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3040" windowHeight="8532" activeTab="2"/>
  </bookViews>
  <sheets>
    <sheet name="Table S1" sheetId="22" r:id="rId1"/>
    <sheet name="Table S2" sheetId="21" r:id="rId2"/>
    <sheet name="Table S3" sheetId="23" r:id="rId3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" i="21" l="1"/>
  <c r="F4" i="21"/>
  <c r="I4" i="21"/>
  <c r="J4" i="21"/>
  <c r="E5" i="21"/>
  <c r="F5" i="21"/>
  <c r="I5" i="21"/>
  <c r="J5" i="21"/>
  <c r="E6" i="21"/>
  <c r="F6" i="21"/>
  <c r="I6" i="21"/>
  <c r="J6" i="21"/>
  <c r="E7" i="21"/>
  <c r="F7" i="21"/>
  <c r="I7" i="21"/>
  <c r="J7" i="21"/>
  <c r="E8" i="21"/>
  <c r="F8" i="21"/>
  <c r="I8" i="21"/>
  <c r="J8" i="21"/>
  <c r="E9" i="21"/>
  <c r="F9" i="21"/>
  <c r="I9" i="21"/>
  <c r="J9" i="21"/>
  <c r="E10" i="21"/>
  <c r="F10" i="21"/>
  <c r="I10" i="21"/>
  <c r="J10" i="21"/>
  <c r="E11" i="21"/>
  <c r="F11" i="21"/>
  <c r="I11" i="21"/>
  <c r="J11" i="21"/>
  <c r="E12" i="21"/>
  <c r="F12" i="21"/>
  <c r="I12" i="21"/>
  <c r="J12" i="21"/>
  <c r="E13" i="21"/>
  <c r="F13" i="21"/>
  <c r="I13" i="21"/>
  <c r="J13" i="21"/>
  <c r="E14" i="21"/>
  <c r="F14" i="21"/>
  <c r="I14" i="21"/>
  <c r="J14" i="21"/>
  <c r="E15" i="21"/>
  <c r="F15" i="21"/>
  <c r="I15" i="21"/>
  <c r="J15" i="21"/>
  <c r="E16" i="21"/>
  <c r="F16" i="21"/>
  <c r="I16" i="21"/>
  <c r="J16" i="21"/>
  <c r="E17" i="21"/>
  <c r="F17" i="21"/>
  <c r="I17" i="21"/>
  <c r="J17" i="21"/>
  <c r="E18" i="21"/>
  <c r="F18" i="21"/>
  <c r="I18" i="21"/>
  <c r="J18" i="21"/>
  <c r="E19" i="21"/>
  <c r="F19" i="21"/>
  <c r="I19" i="21"/>
  <c r="J19" i="21"/>
  <c r="E20" i="21"/>
  <c r="F20" i="21"/>
  <c r="I20" i="21"/>
  <c r="J20" i="21"/>
  <c r="E21" i="21"/>
  <c r="F21" i="21"/>
  <c r="I21" i="21"/>
  <c r="J21" i="21"/>
  <c r="E22" i="21"/>
  <c r="F22" i="21"/>
  <c r="I22" i="21"/>
  <c r="J22" i="21"/>
  <c r="E23" i="21"/>
  <c r="F23" i="21"/>
  <c r="I23" i="21"/>
  <c r="J23" i="21"/>
  <c r="E24" i="21"/>
  <c r="F24" i="21"/>
  <c r="I24" i="21"/>
  <c r="J24" i="21"/>
  <c r="E25" i="21"/>
  <c r="F25" i="21"/>
  <c r="I25" i="21"/>
  <c r="J25" i="21"/>
  <c r="E26" i="21"/>
  <c r="F26" i="21"/>
  <c r="I26" i="21"/>
  <c r="J26" i="21"/>
  <c r="E27" i="21"/>
  <c r="F27" i="21"/>
  <c r="I27" i="21"/>
  <c r="J27" i="21"/>
  <c r="E28" i="21"/>
  <c r="F28" i="21"/>
  <c r="I28" i="21"/>
  <c r="J28" i="21"/>
  <c r="E29" i="21"/>
  <c r="F29" i="21"/>
  <c r="I29" i="21"/>
  <c r="J29" i="21"/>
  <c r="E30" i="21"/>
  <c r="F30" i="21"/>
  <c r="I30" i="21"/>
  <c r="J30" i="21"/>
  <c r="E31" i="21"/>
  <c r="F31" i="21"/>
  <c r="I31" i="21"/>
  <c r="J31" i="21"/>
  <c r="E32" i="21"/>
  <c r="F32" i="21"/>
  <c r="I32" i="21"/>
  <c r="J32" i="21"/>
  <c r="E33" i="21"/>
  <c r="F33" i="21"/>
  <c r="I33" i="21"/>
  <c r="J33" i="21"/>
  <c r="E34" i="21"/>
  <c r="F34" i="21"/>
  <c r="I34" i="21"/>
  <c r="J34" i="21"/>
  <c r="E35" i="21"/>
  <c r="F35" i="21"/>
  <c r="I35" i="21"/>
  <c r="J35" i="21"/>
  <c r="E36" i="21"/>
  <c r="F36" i="21"/>
  <c r="I36" i="21"/>
  <c r="J36" i="21"/>
  <c r="E37" i="21"/>
  <c r="F37" i="21"/>
  <c r="I37" i="21"/>
  <c r="J37" i="21"/>
  <c r="E38" i="21"/>
  <c r="F38" i="21"/>
  <c r="I38" i="21"/>
  <c r="J38" i="21"/>
  <c r="E39" i="21"/>
  <c r="F39" i="21"/>
  <c r="I39" i="21"/>
  <c r="J39" i="21"/>
  <c r="E40" i="21"/>
  <c r="F40" i="21"/>
  <c r="I40" i="21"/>
  <c r="J40" i="21"/>
  <c r="S63" i="21"/>
  <c r="T63" i="21"/>
  <c r="O63" i="21"/>
  <c r="P63" i="21"/>
  <c r="S62" i="21"/>
  <c r="T62" i="21"/>
  <c r="O62" i="21"/>
  <c r="P62" i="21"/>
  <c r="S61" i="21"/>
  <c r="T61" i="21"/>
  <c r="O61" i="21"/>
  <c r="P61" i="21"/>
  <c r="S60" i="21"/>
  <c r="T60" i="21"/>
  <c r="O60" i="21"/>
  <c r="P60" i="21"/>
  <c r="S59" i="21"/>
  <c r="T59" i="21"/>
  <c r="O59" i="21"/>
  <c r="P59" i="21"/>
  <c r="S58" i="21"/>
  <c r="T58" i="21"/>
  <c r="O58" i="21"/>
  <c r="P58" i="21"/>
  <c r="S57" i="21"/>
  <c r="T57" i="21"/>
  <c r="O57" i="21"/>
  <c r="P57" i="21"/>
  <c r="S56" i="21"/>
  <c r="T56" i="21"/>
  <c r="O56" i="21"/>
  <c r="P56" i="21"/>
  <c r="S55" i="21"/>
  <c r="T55" i="21"/>
  <c r="O55" i="21"/>
  <c r="P55" i="21"/>
  <c r="S54" i="21"/>
  <c r="T54" i="21"/>
  <c r="O54" i="21"/>
  <c r="P54" i="21"/>
  <c r="S53" i="21"/>
  <c r="T53" i="21"/>
  <c r="O53" i="21"/>
  <c r="P53" i="21"/>
  <c r="S52" i="21"/>
  <c r="T52" i="21"/>
  <c r="O52" i="21"/>
  <c r="P52" i="21"/>
  <c r="S51" i="21"/>
  <c r="T51" i="21"/>
  <c r="O51" i="21"/>
  <c r="P51" i="21"/>
  <c r="S50" i="21"/>
  <c r="T50" i="21"/>
  <c r="O50" i="21"/>
  <c r="P50" i="21"/>
  <c r="S49" i="21"/>
  <c r="T49" i="21"/>
  <c r="O49" i="21"/>
  <c r="P49" i="21"/>
  <c r="S48" i="21"/>
  <c r="T48" i="21"/>
  <c r="O48" i="21"/>
  <c r="P48" i="21"/>
  <c r="S47" i="21"/>
  <c r="T47" i="21"/>
  <c r="O47" i="21"/>
  <c r="P47" i="21"/>
  <c r="S46" i="21"/>
  <c r="T46" i="21"/>
  <c r="O46" i="21"/>
  <c r="P46" i="21"/>
  <c r="S45" i="21"/>
  <c r="T45" i="21"/>
  <c r="O45" i="21"/>
  <c r="P45" i="21"/>
  <c r="S44" i="21"/>
  <c r="T44" i="21"/>
  <c r="O44" i="21"/>
  <c r="P44" i="21"/>
  <c r="S43" i="21"/>
  <c r="T43" i="21"/>
  <c r="O43" i="21"/>
  <c r="P43" i="21"/>
  <c r="S42" i="21"/>
  <c r="T42" i="21"/>
  <c r="O42" i="21"/>
  <c r="P42" i="21"/>
  <c r="S41" i="21"/>
  <c r="T41" i="21"/>
  <c r="O41" i="21"/>
  <c r="P41" i="21"/>
  <c r="S40" i="21"/>
  <c r="T40" i="21"/>
  <c r="O40" i="21"/>
  <c r="P40" i="21"/>
  <c r="S39" i="21"/>
  <c r="T39" i="21"/>
  <c r="O39" i="21"/>
  <c r="P39" i="21"/>
  <c r="S38" i="21"/>
  <c r="T38" i="21"/>
  <c r="O38" i="21"/>
  <c r="P38" i="21"/>
  <c r="S37" i="21"/>
  <c r="T37" i="21"/>
  <c r="O37" i="21"/>
  <c r="P37" i="21"/>
  <c r="S36" i="21"/>
  <c r="T36" i="21"/>
  <c r="O36" i="21"/>
  <c r="P36" i="21"/>
  <c r="S35" i="21"/>
  <c r="T35" i="21"/>
  <c r="O35" i="21"/>
  <c r="P35" i="21"/>
  <c r="S34" i="21"/>
  <c r="T34" i="21"/>
  <c r="O34" i="21"/>
  <c r="P34" i="21"/>
  <c r="S33" i="21"/>
  <c r="T33" i="21"/>
  <c r="O33" i="21"/>
  <c r="P33" i="21"/>
  <c r="S32" i="21"/>
  <c r="T32" i="21"/>
  <c r="O32" i="21"/>
  <c r="P32" i="21"/>
  <c r="S31" i="21"/>
  <c r="T31" i="21"/>
  <c r="O31" i="21"/>
  <c r="P31" i="21"/>
  <c r="S30" i="21"/>
  <c r="T30" i="21"/>
  <c r="O30" i="21"/>
  <c r="P30" i="21"/>
  <c r="S29" i="21"/>
  <c r="T29" i="21"/>
  <c r="O29" i="21"/>
  <c r="P29" i="21"/>
  <c r="S28" i="21"/>
  <c r="T28" i="21"/>
  <c r="O28" i="21"/>
  <c r="P28" i="21"/>
  <c r="S27" i="21"/>
  <c r="T27" i="21"/>
  <c r="O27" i="21"/>
  <c r="P27" i="21"/>
  <c r="S26" i="21"/>
  <c r="T26" i="21"/>
  <c r="O26" i="21"/>
  <c r="P26" i="21"/>
  <c r="S25" i="21"/>
  <c r="T25" i="21"/>
  <c r="O25" i="21"/>
  <c r="P25" i="21"/>
  <c r="S24" i="21"/>
  <c r="T24" i="21"/>
  <c r="O24" i="21"/>
  <c r="P24" i="21"/>
  <c r="S23" i="21"/>
  <c r="T23" i="21"/>
  <c r="O23" i="21"/>
  <c r="P23" i="21"/>
  <c r="S22" i="21"/>
  <c r="T22" i="21"/>
  <c r="O22" i="21"/>
  <c r="P22" i="21"/>
  <c r="S21" i="21"/>
  <c r="T21" i="21"/>
  <c r="O21" i="21"/>
  <c r="P21" i="21"/>
  <c r="S20" i="21"/>
  <c r="T20" i="21"/>
  <c r="O20" i="21"/>
  <c r="P20" i="21"/>
  <c r="S19" i="21"/>
  <c r="T19" i="21"/>
  <c r="O19" i="21"/>
  <c r="P19" i="21"/>
  <c r="S18" i="21"/>
  <c r="T18" i="21"/>
  <c r="O18" i="21"/>
  <c r="P18" i="21"/>
  <c r="S17" i="21"/>
  <c r="T17" i="21"/>
  <c r="O17" i="21"/>
  <c r="P17" i="21"/>
  <c r="S16" i="21"/>
  <c r="T16" i="21"/>
  <c r="O16" i="21"/>
  <c r="P16" i="21"/>
  <c r="S15" i="21"/>
  <c r="T15" i="21"/>
  <c r="O15" i="21"/>
  <c r="P15" i="21"/>
  <c r="S14" i="21"/>
  <c r="T14" i="21"/>
  <c r="O14" i="21"/>
  <c r="P14" i="21"/>
  <c r="S13" i="21"/>
  <c r="T13" i="21"/>
  <c r="O13" i="21"/>
  <c r="P13" i="21"/>
  <c r="S12" i="21"/>
  <c r="T12" i="21"/>
  <c r="O12" i="21"/>
  <c r="P12" i="21"/>
  <c r="S11" i="21"/>
  <c r="T11" i="21"/>
  <c r="O11" i="21"/>
  <c r="P11" i="21"/>
  <c r="S10" i="21"/>
  <c r="T10" i="21"/>
  <c r="O10" i="21"/>
  <c r="P10" i="21"/>
  <c r="S9" i="21"/>
  <c r="T9" i="21"/>
  <c r="O9" i="21"/>
  <c r="P9" i="21"/>
  <c r="S8" i="21"/>
  <c r="T8" i="21"/>
  <c r="O8" i="21"/>
  <c r="P8" i="21"/>
  <c r="S7" i="21"/>
  <c r="T7" i="21"/>
  <c r="O7" i="21"/>
  <c r="P7" i="21"/>
  <c r="S6" i="21"/>
  <c r="T6" i="21"/>
  <c r="O6" i="21"/>
  <c r="P6" i="21"/>
  <c r="S5" i="21"/>
  <c r="T5" i="21"/>
  <c r="O5" i="21"/>
  <c r="P5" i="21"/>
  <c r="S4" i="21"/>
  <c r="T4" i="21"/>
  <c r="O4" i="21"/>
  <c r="P4" i="21"/>
</calcChain>
</file>

<file path=xl/sharedStrings.xml><?xml version="1.0" encoding="utf-8"?>
<sst xmlns="http://schemas.openxmlformats.org/spreadsheetml/2006/main" count="398" uniqueCount="260">
  <si>
    <t>GeneName</t>
  </si>
  <si>
    <t>SBC-5</t>
  </si>
  <si>
    <t>ABCA12</t>
  </si>
  <si>
    <t>ABCB1</t>
  </si>
  <si>
    <t>ABCG2</t>
  </si>
  <si>
    <t>ACVR1C</t>
  </si>
  <si>
    <t>ADGRL2</t>
  </si>
  <si>
    <t>ADGRV1</t>
  </si>
  <si>
    <t>AIFM3</t>
  </si>
  <si>
    <t>AMY2B</t>
  </si>
  <si>
    <t>ANKRD1</t>
  </si>
  <si>
    <t>ANKRD24</t>
  </si>
  <si>
    <t>ARRDC4</t>
  </si>
  <si>
    <t>CA2</t>
  </si>
  <si>
    <t>CACNA1E</t>
  </si>
  <si>
    <t>CALCRL</t>
  </si>
  <si>
    <t>CDH2</t>
  </si>
  <si>
    <t>CDYL2</t>
  </si>
  <si>
    <t>CLDN1</t>
  </si>
  <si>
    <t>CLEC11A</t>
  </si>
  <si>
    <t>CRB1</t>
  </si>
  <si>
    <t>CREB5</t>
  </si>
  <si>
    <t>CSMD3</t>
  </si>
  <si>
    <t>CYP4F11</t>
  </si>
  <si>
    <t>DLEC1</t>
  </si>
  <si>
    <t>DNAH5</t>
  </si>
  <si>
    <t>DRAXIN</t>
  </si>
  <si>
    <t>EGR2</t>
  </si>
  <si>
    <t>EPB41L4A</t>
  </si>
  <si>
    <t>ERC2</t>
  </si>
  <si>
    <t>F5</t>
  </si>
  <si>
    <t>FAM198B</t>
  </si>
  <si>
    <t>FAM85A</t>
  </si>
  <si>
    <t>FAS</t>
  </si>
  <si>
    <t>FAXDC2</t>
  </si>
  <si>
    <t>FBN2</t>
  </si>
  <si>
    <t>FST</t>
  </si>
  <si>
    <t>GABPB1-IT1</t>
  </si>
  <si>
    <t>GALNT13</t>
  </si>
  <si>
    <t>GBP3</t>
  </si>
  <si>
    <t>GEM</t>
  </si>
  <si>
    <t>GMPR</t>
  </si>
  <si>
    <t>GRIK2</t>
  </si>
  <si>
    <t>GRIP1</t>
  </si>
  <si>
    <t>H19</t>
  </si>
  <si>
    <t>IFI16</t>
  </si>
  <si>
    <t>IGFN1</t>
  </si>
  <si>
    <t>INAVA</t>
  </si>
  <si>
    <t>KALRN</t>
  </si>
  <si>
    <t>LAMA2</t>
  </si>
  <si>
    <t>LINC00869</t>
  </si>
  <si>
    <t>LOC100996740</t>
  </si>
  <si>
    <t>LOC100996842</t>
  </si>
  <si>
    <t>LOC389765</t>
  </si>
  <si>
    <t>LOC653653</t>
  </si>
  <si>
    <t>LPA</t>
  </si>
  <si>
    <t>LRCH2</t>
  </si>
  <si>
    <t>LRRC66</t>
  </si>
  <si>
    <t>MAMSTR</t>
  </si>
  <si>
    <t>MAPK10</t>
  </si>
  <si>
    <t>MDGA2</t>
  </si>
  <si>
    <t>MTUS1</t>
  </si>
  <si>
    <t>NR4A2</t>
  </si>
  <si>
    <t>NR4A3</t>
  </si>
  <si>
    <t>NRP2</t>
  </si>
  <si>
    <t>PCDH9</t>
  </si>
  <si>
    <t>PCDHB9</t>
  </si>
  <si>
    <t>PLXDC2</t>
  </si>
  <si>
    <t>POU5F1B</t>
  </si>
  <si>
    <t>PTPRK</t>
  </si>
  <si>
    <t>PXDNL</t>
  </si>
  <si>
    <t>RAB39B</t>
  </si>
  <si>
    <t>RHCE</t>
  </si>
  <si>
    <t>RTN1</t>
  </si>
  <si>
    <t>SCN4B</t>
  </si>
  <si>
    <t>SEMA3C</t>
  </si>
  <si>
    <t>SEMA6A</t>
  </si>
  <si>
    <t>SERPINI1</t>
  </si>
  <si>
    <t>SLC9B1</t>
  </si>
  <si>
    <t>SLIT2</t>
  </si>
  <si>
    <t>SLITRK5</t>
  </si>
  <si>
    <t>SNORA5C</t>
  </si>
  <si>
    <t>SNORD116-9</t>
  </si>
  <si>
    <t>STRA6</t>
  </si>
  <si>
    <t>SYBU</t>
  </si>
  <si>
    <t>TAS2R5</t>
  </si>
  <si>
    <t>TMEM132B</t>
  </si>
  <si>
    <t>TMEM266</t>
  </si>
  <si>
    <t>TRPS1</t>
  </si>
  <si>
    <t>TTN</t>
  </si>
  <si>
    <t>ZFHX4</t>
  </si>
  <si>
    <t>ZNF717</t>
  </si>
  <si>
    <t>ZNF860</t>
  </si>
  <si>
    <t>ratio</t>
    <phoneticPr fontId="18"/>
  </si>
  <si>
    <t>log2</t>
    <phoneticPr fontId="18"/>
  </si>
  <si>
    <t>SPP1</t>
    <phoneticPr fontId="18"/>
  </si>
  <si>
    <t>QPCT</t>
    <phoneticPr fontId="18"/>
  </si>
  <si>
    <t>SYBU</t>
    <phoneticPr fontId="18"/>
  </si>
  <si>
    <t>GINS4</t>
    <phoneticPr fontId="18"/>
  </si>
  <si>
    <t>SBC-3</t>
    <phoneticPr fontId="18"/>
  </si>
  <si>
    <t>Read1</t>
    <phoneticPr fontId="18"/>
  </si>
  <si>
    <t>Read2</t>
    <phoneticPr fontId="18"/>
  </si>
  <si>
    <t>Total Number of Reads</t>
  </si>
  <si>
    <t>Read Length (bp)</t>
  </si>
  <si>
    <t>Abundant Reads (% Total)</t>
  </si>
  <si>
    <t>Total Number of Filtered Reads</t>
  </si>
  <si>
    <t>Aligned Reads (% Passing Reads)</t>
  </si>
  <si>
    <t>Reads with Spliced Alignment (% Aligned Reads)</t>
  </si>
  <si>
    <t>Reads Aligned at Multiple Loci (% Aligned Reads)</t>
  </si>
  <si>
    <t>Reads Aligned to Correct Strand</t>
  </si>
  <si>
    <t>Alignment Metrics</t>
  </si>
  <si>
    <t>SBC-3</t>
    <phoneticPr fontId="18"/>
  </si>
  <si>
    <t>Coverage Uniformity Information</t>
  </si>
  <si>
    <t>SBC-3</t>
    <phoneticPr fontId="18"/>
  </si>
  <si>
    <t>Alignment Information</t>
  </si>
  <si>
    <t>Region</t>
    <phoneticPr fontId="18"/>
  </si>
  <si>
    <t>Coding</t>
    <phoneticPr fontId="18"/>
  </si>
  <si>
    <t>UTR</t>
    <phoneticPr fontId="18"/>
  </si>
  <si>
    <t>Intron</t>
    <phoneticPr fontId="18"/>
  </si>
  <si>
    <t>Intergenic</t>
    <phoneticPr fontId="18"/>
  </si>
  <si>
    <t xml:space="preserve"> Fold Coverage</t>
    <phoneticPr fontId="18"/>
  </si>
  <si>
    <t>% Bases</t>
    <phoneticPr fontId="18"/>
  </si>
  <si>
    <t xml:space="preserve">48.25x </t>
    <phoneticPr fontId="18"/>
  </si>
  <si>
    <t xml:space="preserve">8.10x </t>
    <phoneticPr fontId="18"/>
  </si>
  <si>
    <t>0.18X</t>
    <phoneticPr fontId="18"/>
  </si>
  <si>
    <t>0.05X</t>
    <phoneticPr fontId="18"/>
  </si>
  <si>
    <t>SBC-3</t>
    <phoneticPr fontId="18"/>
  </si>
  <si>
    <t>54.04x</t>
    <phoneticPr fontId="18"/>
  </si>
  <si>
    <t>9.22x</t>
    <phoneticPr fontId="18"/>
  </si>
  <si>
    <t>0.21x</t>
    <phoneticPr fontId="18"/>
  </si>
  <si>
    <t>0.09x</t>
    <phoneticPr fontId="18"/>
  </si>
  <si>
    <t>20.51x</t>
    <phoneticPr fontId="18"/>
  </si>
  <si>
    <t>3.39x</t>
    <phoneticPr fontId="18"/>
  </si>
  <si>
    <t>0.08x</t>
    <phoneticPr fontId="18"/>
  </si>
  <si>
    <t>0.02x</t>
    <phoneticPr fontId="18"/>
  </si>
  <si>
    <t>SBC-5</t>
    <phoneticPr fontId="18"/>
  </si>
  <si>
    <t>SBC-5</t>
    <phoneticPr fontId="18"/>
  </si>
  <si>
    <t>35.17x</t>
    <phoneticPr fontId="18"/>
  </si>
  <si>
    <t>5.91x</t>
    <phoneticPr fontId="18"/>
  </si>
  <si>
    <t>0.13x</t>
    <phoneticPr fontId="18"/>
  </si>
  <si>
    <t>0.04x</t>
    <phoneticPr fontId="18"/>
  </si>
  <si>
    <t>23.20x</t>
    <phoneticPr fontId="18"/>
  </si>
  <si>
    <t>3.84x</t>
    <phoneticPr fontId="18"/>
  </si>
  <si>
    <t>0.03x</t>
    <phoneticPr fontId="18"/>
  </si>
  <si>
    <t>23.93x</t>
    <phoneticPr fontId="18"/>
  </si>
  <si>
    <t>3.93x</t>
    <phoneticPr fontId="18"/>
  </si>
  <si>
    <t>Gene1</t>
  </si>
  <si>
    <t>Breakpoint1</t>
  </si>
  <si>
    <t>Gene2</t>
  </si>
  <si>
    <t>Breakpoint2</t>
  </si>
  <si>
    <t>BRD4</t>
  </si>
  <si>
    <t>chr19:15,364,963:-</t>
  </si>
  <si>
    <t>NUTM1</t>
  </si>
  <si>
    <t>chr15:34,640,165:+</t>
  </si>
  <si>
    <t>HERC1</t>
  </si>
  <si>
    <t>chr15:64,056,295:-</t>
  </si>
  <si>
    <t>CIAO2A</t>
  </si>
  <si>
    <t>chr15:64,367,736:-</t>
  </si>
  <si>
    <t>GATAD2B</t>
  </si>
  <si>
    <t>chr1:153,895,208:-</t>
  </si>
  <si>
    <t>RAB13</t>
  </si>
  <si>
    <t>chr1:153,957,256:-</t>
  </si>
  <si>
    <t>ARID5B</t>
  </si>
  <si>
    <t>chr10:63,760,079:+</t>
  </si>
  <si>
    <t>TMEM26</t>
  </si>
  <si>
    <t>chr10:63,188,703:+</t>
  </si>
  <si>
    <t>PLA2G4A</t>
  </si>
  <si>
    <t>chr1:186,880,521:+</t>
  </si>
  <si>
    <t>HMCN1</t>
  </si>
  <si>
    <t>chr1:185,878,469:+</t>
  </si>
  <si>
    <t>RPL5;SNORA66</t>
  </si>
  <si>
    <t>chr1:93,306,194:+</t>
  </si>
  <si>
    <t>SPATA17</t>
  </si>
  <si>
    <t>chr1:218,040,412:-</t>
  </si>
  <si>
    <t>ZNF300</t>
  </si>
  <si>
    <t>chr5:150,283,426:-</t>
  </si>
  <si>
    <t>ZNF300P1</t>
  </si>
  <si>
    <t>chr5:150,323,434:-</t>
  </si>
  <si>
    <t>MEST</t>
  </si>
  <si>
    <t>chr7:130,138,316:+</t>
  </si>
  <si>
    <t>CPA5</t>
  </si>
  <si>
    <t>chr7:130,007,211:+</t>
  </si>
  <si>
    <t>NFIB</t>
  </si>
  <si>
    <t>chr9:14,306,987:-</t>
  </si>
  <si>
    <t>ZDHHC21</t>
  </si>
  <si>
    <t>chr9:14,640,009:-</t>
  </si>
  <si>
    <t>TNPO2</t>
  </si>
  <si>
    <t>chr19:12,825,635:-</t>
  </si>
  <si>
    <t>NFIX</t>
  </si>
  <si>
    <t>chr19:13,208,091:-</t>
  </si>
  <si>
    <t>RPSAP52</t>
  </si>
  <si>
    <t>chr12:66,220,622:-</t>
  </si>
  <si>
    <t>HMGA2</t>
  </si>
  <si>
    <t>chr12:66,221,779:+</t>
  </si>
  <si>
    <t>ACTB</t>
  </si>
  <si>
    <t>chr7:5,568,197:-</t>
  </si>
  <si>
    <t>POTEI</t>
  </si>
  <si>
    <t>chr2:131,221,188:-</t>
  </si>
  <si>
    <t>RPS15A</t>
  </si>
  <si>
    <t>chr16:18,794,299:-</t>
  </si>
  <si>
    <t>RPS15AP10</t>
  </si>
  <si>
    <t>chr1:46,111,553:-</t>
  </si>
  <si>
    <t>ENO1</t>
  </si>
  <si>
    <t>chr1:8,928,077:-</t>
  </si>
  <si>
    <t>EDARADD</t>
  </si>
  <si>
    <t>chr1:236,646,705:+</t>
  </si>
  <si>
    <t>SBC-3</t>
    <phoneticPr fontId="18"/>
  </si>
  <si>
    <t>chr9:14,619,679:-</t>
  </si>
  <si>
    <t>chr1:8,928,072:-</t>
  </si>
  <si>
    <t>chr1:236,646,701:+</t>
  </si>
  <si>
    <t>AFF1</t>
  </si>
  <si>
    <t>chr4:87,869,720:+</t>
  </si>
  <si>
    <t>PTPN13</t>
  </si>
  <si>
    <t>chr4:87,593,515:+</t>
  </si>
  <si>
    <t>RPS6KB1</t>
  </si>
  <si>
    <t>chr17:57,970,685:+</t>
  </si>
  <si>
    <t>VMP1</t>
  </si>
  <si>
    <t>chr17:57,842,331:+</t>
  </si>
  <si>
    <t>JAM3</t>
  </si>
  <si>
    <t>chr11:133,939,053:+</t>
  </si>
  <si>
    <t>KIRREL3</t>
  </si>
  <si>
    <t>chr11:126,432,807:-</t>
  </si>
  <si>
    <t>chr17:57,886,156:+</t>
  </si>
  <si>
    <t>chr7:5,568,309:-</t>
  </si>
  <si>
    <t>ACTA1</t>
  </si>
  <si>
    <t>chr1:229,568,435:-</t>
  </si>
  <si>
    <t>HSP90AB1</t>
  </si>
  <si>
    <t>chr6:44,218,111:+</t>
  </si>
  <si>
    <t>HSP90AB4P</t>
  </si>
  <si>
    <t>chr15:58,984,707:-</t>
  </si>
  <si>
    <t>chr1:8,926,351:-</t>
  </si>
  <si>
    <t>chr1:236,647,037:+</t>
  </si>
  <si>
    <t>CELF1</t>
  </si>
  <si>
    <t>chr11:47,508,302:-</t>
  </si>
  <si>
    <t>MTCH2</t>
  </si>
  <si>
    <t>chr11:47,657,123:-</t>
  </si>
  <si>
    <t>ZCCHC17</t>
  </si>
  <si>
    <t>chr1:31,783,009:+</t>
  </si>
  <si>
    <t>DCAF10</t>
  </si>
  <si>
    <t>chr9:37,854,775:+</t>
  </si>
  <si>
    <t>RPL13AP5;RPL13A</t>
  </si>
  <si>
    <t>chr19:49,995,014:+</t>
  </si>
  <si>
    <t>RPL13AP20</t>
  </si>
  <si>
    <t>chr12:13,028,903:+</t>
  </si>
  <si>
    <t>SBC-5</t>
    <phoneticPr fontId="18"/>
  </si>
  <si>
    <t>etoposide resistant cells</t>
    <phoneticPr fontId="18"/>
  </si>
  <si>
    <t>SBC-3/VR</t>
    <phoneticPr fontId="18"/>
  </si>
  <si>
    <t>SBC-3</t>
    <phoneticPr fontId="18"/>
  </si>
  <si>
    <t>SBC-5/VR</t>
    <phoneticPr fontId="18"/>
  </si>
  <si>
    <t>SBC-3/SR</t>
    <phoneticPr fontId="18"/>
  </si>
  <si>
    <t>SBC-5/SR</t>
    <phoneticPr fontId="18"/>
  </si>
  <si>
    <t>SBC-3/SR</t>
    <phoneticPr fontId="18"/>
  </si>
  <si>
    <t>SBC-3/VR</t>
    <phoneticPr fontId="18"/>
  </si>
  <si>
    <t>SBC-5/VR</t>
    <phoneticPr fontId="18"/>
  </si>
  <si>
    <t>UTR, untranslated region</t>
  </si>
  <si>
    <t>SN-38 resistant cells</t>
    <phoneticPr fontId="18"/>
  </si>
  <si>
    <r>
      <t xml:space="preserve">Fusion </t>
    </r>
    <r>
      <rPr>
        <b/>
        <sz val="9"/>
        <rFont val="Times New Roman"/>
        <family val="1"/>
      </rPr>
      <t>calls</t>
    </r>
  </si>
  <si>
    <t>Table S1 RNA sequence metrics.</t>
    <phoneticPr fontId="18"/>
  </si>
  <si>
    <t xml:space="preserve">Table S2 RNA sequence data of resistant and sensitive parental cell lines. </t>
    <phoneticPr fontId="18"/>
  </si>
  <si>
    <t>Table S3 Fusion genes of resistant and sensitive parental cell lines.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4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18"/>
      <color theme="3"/>
      <name val="ＭＳ Ｐゴシック"/>
      <family val="2"/>
      <charset val="128"/>
      <scheme val="major"/>
    </font>
    <font>
      <b/>
      <sz val="15"/>
      <color theme="3"/>
      <name val="ＭＳ Ｐゴシック"/>
      <family val="2"/>
      <charset val="128"/>
      <scheme val="minor"/>
    </font>
    <font>
      <b/>
      <sz val="13"/>
      <color theme="3"/>
      <name val="ＭＳ Ｐゴシック"/>
      <family val="2"/>
      <charset val="128"/>
      <scheme val="minor"/>
    </font>
    <font>
      <b/>
      <sz val="11"/>
      <color theme="3"/>
      <name val="ＭＳ Ｐゴシック"/>
      <family val="2"/>
      <charset val="128"/>
      <scheme val="minor"/>
    </font>
    <font>
      <sz val="11"/>
      <color rgb="FF006100"/>
      <name val="ＭＳ Ｐゴシック"/>
      <family val="2"/>
      <charset val="128"/>
      <scheme val="minor"/>
    </font>
    <font>
      <sz val="11"/>
      <color rgb="FF9C0006"/>
      <name val="ＭＳ Ｐゴシック"/>
      <family val="2"/>
      <charset val="128"/>
      <scheme val="minor"/>
    </font>
    <font>
      <sz val="11"/>
      <color rgb="FF9C6500"/>
      <name val="ＭＳ Ｐゴシック"/>
      <family val="2"/>
      <charset val="128"/>
      <scheme val="minor"/>
    </font>
    <font>
      <sz val="11"/>
      <color rgb="FF3F3F76"/>
      <name val="ＭＳ Ｐゴシック"/>
      <family val="2"/>
      <charset val="128"/>
      <scheme val="minor"/>
    </font>
    <font>
      <b/>
      <sz val="11"/>
      <color rgb="FF3F3F3F"/>
      <name val="ＭＳ Ｐゴシック"/>
      <family val="2"/>
      <charset val="128"/>
      <scheme val="minor"/>
    </font>
    <font>
      <b/>
      <sz val="11"/>
      <color rgb="FFFA7D00"/>
      <name val="ＭＳ Ｐゴシック"/>
      <family val="2"/>
      <charset val="128"/>
      <scheme val="minor"/>
    </font>
    <font>
      <sz val="11"/>
      <color rgb="FFFA7D00"/>
      <name val="ＭＳ Ｐゴシック"/>
      <family val="2"/>
      <charset val="128"/>
      <scheme val="minor"/>
    </font>
    <font>
      <b/>
      <sz val="11"/>
      <color theme="0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i/>
      <sz val="11"/>
      <color rgb="FF7F7F7F"/>
      <name val="ＭＳ Ｐゴシック"/>
      <family val="2"/>
      <charset val="128"/>
      <scheme val="minor"/>
    </font>
    <font>
      <b/>
      <sz val="11"/>
      <color theme="1"/>
      <name val="ＭＳ Ｐゴシック"/>
      <family val="2"/>
      <charset val="128"/>
      <scheme val="minor"/>
    </font>
    <font>
      <sz val="11"/>
      <color theme="0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0.5"/>
      <color rgb="FF000000"/>
      <name val="Times New Roman"/>
      <family val="1"/>
    </font>
    <font>
      <sz val="9"/>
      <name val="Times New Roman"/>
      <family val="1"/>
    </font>
    <font>
      <b/>
      <sz val="9"/>
      <name val="Times New Roman"/>
      <family val="1"/>
    </font>
    <font>
      <sz val="9"/>
      <color theme="1"/>
      <name val="Times New Roman"/>
      <family val="1"/>
    </font>
    <font>
      <b/>
      <sz val="9"/>
      <color theme="1"/>
      <name val="Times New Roman"/>
      <family val="1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26">
    <xf numFmtId="0" fontId="0" fillId="0" borderId="0" xfId="0">
      <alignment vertical="center"/>
    </xf>
    <xf numFmtId="0" fontId="19" fillId="0" borderId="0" xfId="0" applyFont="1">
      <alignment vertical="center"/>
    </xf>
    <xf numFmtId="0" fontId="20" fillId="0" borderId="0" xfId="0" applyFont="1">
      <alignment vertical="center"/>
    </xf>
    <xf numFmtId="0" fontId="20" fillId="34" borderId="0" xfId="0" applyFont="1" applyFill="1">
      <alignment vertical="center"/>
    </xf>
    <xf numFmtId="0" fontId="21" fillId="0" borderId="0" xfId="0" applyFont="1">
      <alignment vertical="center"/>
    </xf>
    <xf numFmtId="0" fontId="20" fillId="0" borderId="0" xfId="0" applyFont="1" applyFill="1" applyBorder="1">
      <alignment vertical="center"/>
    </xf>
    <xf numFmtId="0" fontId="20" fillId="0" borderId="10" xfId="0" applyFont="1" applyFill="1" applyBorder="1">
      <alignment vertical="center"/>
    </xf>
    <xf numFmtId="0" fontId="20" fillId="0" borderId="0" xfId="0" applyFont="1" applyBorder="1">
      <alignment vertical="center"/>
    </xf>
    <xf numFmtId="0" fontId="20" fillId="0" borderId="10" xfId="0" applyFont="1" applyBorder="1">
      <alignment vertical="center"/>
    </xf>
    <xf numFmtId="0" fontId="20" fillId="33" borderId="0" xfId="0" applyFont="1" applyFill="1">
      <alignment vertical="center"/>
    </xf>
    <xf numFmtId="0" fontId="20" fillId="0" borderId="0" xfId="0" applyFont="1" applyFill="1">
      <alignment vertical="center"/>
    </xf>
    <xf numFmtId="0" fontId="22" fillId="0" borderId="0" xfId="0" applyFont="1">
      <alignment vertical="center"/>
    </xf>
    <xf numFmtId="0" fontId="23" fillId="0" borderId="0" xfId="0" applyFont="1">
      <alignment vertical="center"/>
    </xf>
    <xf numFmtId="0" fontId="19" fillId="0" borderId="0" xfId="0" applyFont="1" applyAlignment="1">
      <alignment horizontal="justify" vertical="center"/>
    </xf>
    <xf numFmtId="0" fontId="22" fillId="0" borderId="15" xfId="0" applyFont="1" applyBorder="1">
      <alignment vertical="center"/>
    </xf>
    <xf numFmtId="0" fontId="22" fillId="0" borderId="16" xfId="0" applyFont="1" applyBorder="1">
      <alignment vertical="center"/>
    </xf>
    <xf numFmtId="0" fontId="22" fillId="0" borderId="14" xfId="0" applyFont="1" applyBorder="1" applyAlignment="1">
      <alignment horizontal="left" vertical="center"/>
    </xf>
    <xf numFmtId="0" fontId="22" fillId="0" borderId="11" xfId="0" applyFont="1" applyBorder="1" applyAlignment="1">
      <alignment horizontal="left" vertical="center"/>
    </xf>
    <xf numFmtId="0" fontId="22" fillId="0" borderId="11" xfId="0" applyFont="1" applyBorder="1">
      <alignment vertical="center"/>
    </xf>
    <xf numFmtId="3" fontId="22" fillId="0" borderId="11" xfId="0" applyNumberFormat="1" applyFont="1" applyBorder="1" applyAlignment="1">
      <alignment horizontal="left" vertical="center"/>
    </xf>
    <xf numFmtId="10" fontId="22" fillId="0" borderId="11" xfId="0" applyNumberFormat="1" applyFont="1" applyBorder="1" applyAlignment="1">
      <alignment horizontal="left" vertical="center"/>
    </xf>
    <xf numFmtId="0" fontId="22" fillId="0" borderId="0" xfId="0" applyFont="1" applyAlignment="1">
      <alignment horizontal="left" vertical="center"/>
    </xf>
    <xf numFmtId="10" fontId="22" fillId="0" borderId="12" xfId="0" applyNumberFormat="1" applyFont="1" applyBorder="1" applyAlignment="1">
      <alignment horizontal="left" vertical="center"/>
    </xf>
    <xf numFmtId="10" fontId="22" fillId="0" borderId="13" xfId="0" applyNumberFormat="1" applyFont="1" applyBorder="1" applyAlignment="1">
      <alignment horizontal="left" vertical="center"/>
    </xf>
    <xf numFmtId="0" fontId="22" fillId="0" borderId="11" xfId="0" applyFont="1" applyBorder="1" applyAlignment="1">
      <alignment horizontal="left" vertical="center"/>
    </xf>
    <xf numFmtId="0" fontId="22" fillId="0" borderId="14" xfId="0" applyFont="1" applyBorder="1" applyAlignment="1">
      <alignment horizontal="left"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25"/>
  <sheetViews>
    <sheetView topLeftCell="B1" workbookViewId="0">
      <selection activeCell="B1" sqref="B1"/>
    </sheetView>
  </sheetViews>
  <sheetFormatPr defaultColWidth="8.88671875" defaultRowHeight="12" x14ac:dyDescent="0.2"/>
  <cols>
    <col min="1" max="1" width="44.44140625" style="11" bestFit="1" customWidth="1"/>
    <col min="2" max="2" width="42.6640625" style="11" customWidth="1"/>
    <col min="3" max="3" width="15" style="11" customWidth="1"/>
    <col min="4" max="4" width="11" style="11" customWidth="1"/>
    <col min="5" max="5" width="13.33203125" style="11" customWidth="1"/>
    <col min="6" max="6" width="9.33203125" style="11" bestFit="1" customWidth="1"/>
    <col min="7" max="7" width="13.88671875" style="11" customWidth="1"/>
    <col min="8" max="9" width="14.88671875" style="11" customWidth="1"/>
    <col min="10" max="10" width="13.6640625" style="11" customWidth="1"/>
    <col min="11" max="11" width="13.109375" style="11" customWidth="1"/>
    <col min="12" max="13" width="12.109375" style="11" customWidth="1"/>
    <col min="14" max="14" width="12.6640625" style="11" customWidth="1"/>
    <col min="15" max="16384" width="8.88671875" style="11"/>
  </cols>
  <sheetData>
    <row r="1" spans="2:14" ht="13.8" x14ac:dyDescent="0.2">
      <c r="B1" s="13" t="s">
        <v>257</v>
      </c>
    </row>
    <row r="2" spans="2:14" x14ac:dyDescent="0.2">
      <c r="B2" s="12" t="s">
        <v>110</v>
      </c>
    </row>
    <row r="3" spans="2:14" x14ac:dyDescent="0.2">
      <c r="B3" s="14"/>
      <c r="C3" s="25" t="s">
        <v>111</v>
      </c>
      <c r="D3" s="24"/>
      <c r="E3" s="24" t="s">
        <v>252</v>
      </c>
      <c r="F3" s="24"/>
      <c r="G3" s="24" t="s">
        <v>249</v>
      </c>
      <c r="H3" s="24"/>
      <c r="I3" s="24" t="s">
        <v>135</v>
      </c>
      <c r="J3" s="24"/>
      <c r="K3" s="24" t="s">
        <v>248</v>
      </c>
      <c r="L3" s="24"/>
      <c r="M3" s="24" t="s">
        <v>250</v>
      </c>
      <c r="N3" s="24"/>
    </row>
    <row r="4" spans="2:14" x14ac:dyDescent="0.2">
      <c r="B4" s="15"/>
      <c r="C4" s="16" t="s">
        <v>100</v>
      </c>
      <c r="D4" s="17" t="s">
        <v>101</v>
      </c>
      <c r="E4" s="17" t="s">
        <v>100</v>
      </c>
      <c r="F4" s="17" t="s">
        <v>101</v>
      </c>
      <c r="G4" s="17" t="s">
        <v>100</v>
      </c>
      <c r="H4" s="17" t="s">
        <v>101</v>
      </c>
      <c r="I4" s="17" t="s">
        <v>100</v>
      </c>
      <c r="J4" s="17" t="s">
        <v>101</v>
      </c>
      <c r="K4" s="17" t="s">
        <v>100</v>
      </c>
      <c r="L4" s="17" t="s">
        <v>101</v>
      </c>
      <c r="M4" s="17" t="s">
        <v>100</v>
      </c>
      <c r="N4" s="17" t="s">
        <v>101</v>
      </c>
    </row>
    <row r="5" spans="2:14" x14ac:dyDescent="0.2">
      <c r="B5" s="18" t="s">
        <v>102</v>
      </c>
      <c r="C5" s="19">
        <v>13503278</v>
      </c>
      <c r="D5" s="19">
        <v>13503278</v>
      </c>
      <c r="E5" s="19">
        <v>15876755</v>
      </c>
      <c r="F5" s="19">
        <v>15876755</v>
      </c>
      <c r="G5" s="19">
        <v>5942630</v>
      </c>
      <c r="H5" s="19">
        <v>5942630</v>
      </c>
      <c r="I5" s="19">
        <v>10437294</v>
      </c>
      <c r="J5" s="19">
        <v>10437294</v>
      </c>
      <c r="K5" s="19">
        <v>6846020</v>
      </c>
      <c r="L5" s="19">
        <v>6846020</v>
      </c>
      <c r="M5" s="19">
        <v>7134521</v>
      </c>
      <c r="N5" s="19">
        <v>7134521</v>
      </c>
    </row>
    <row r="6" spans="2:14" x14ac:dyDescent="0.2">
      <c r="B6" s="18" t="s">
        <v>103</v>
      </c>
      <c r="C6" s="17">
        <v>76</v>
      </c>
      <c r="D6" s="17">
        <v>76</v>
      </c>
      <c r="E6" s="17">
        <v>76</v>
      </c>
      <c r="F6" s="17">
        <v>76</v>
      </c>
      <c r="G6" s="17">
        <v>76</v>
      </c>
      <c r="H6" s="17">
        <v>76</v>
      </c>
      <c r="I6" s="17">
        <v>76</v>
      </c>
      <c r="J6" s="17">
        <v>76</v>
      </c>
      <c r="K6" s="17">
        <v>76</v>
      </c>
      <c r="L6" s="17">
        <v>76</v>
      </c>
      <c r="M6" s="17">
        <v>76</v>
      </c>
      <c r="N6" s="17">
        <v>76</v>
      </c>
    </row>
    <row r="7" spans="2:14" x14ac:dyDescent="0.2">
      <c r="B7" s="18" t="s">
        <v>104</v>
      </c>
      <c r="C7" s="20">
        <v>4.3499999999999997E-2</v>
      </c>
      <c r="D7" s="20">
        <v>4.3900000000000002E-2</v>
      </c>
      <c r="E7" s="20">
        <v>5.4300000000000001E-2</v>
      </c>
      <c r="F7" s="20">
        <v>5.4800000000000001E-2</v>
      </c>
      <c r="G7" s="20">
        <v>6.6299999999999998E-2</v>
      </c>
      <c r="H7" s="20">
        <v>6.6400000000000001E-2</v>
      </c>
      <c r="I7" s="20">
        <v>7.0000000000000007E-2</v>
      </c>
      <c r="J7" s="20">
        <v>7.0499999999999993E-2</v>
      </c>
      <c r="K7" s="20">
        <v>5.4800000000000001E-2</v>
      </c>
      <c r="L7" s="20">
        <v>5.5100000000000003E-2</v>
      </c>
      <c r="M7" s="20">
        <v>6.2899999999999998E-2</v>
      </c>
      <c r="N7" s="20">
        <v>6.3299999999999995E-2</v>
      </c>
    </row>
    <row r="8" spans="2:14" x14ac:dyDescent="0.2">
      <c r="B8" s="18" t="s">
        <v>105</v>
      </c>
      <c r="C8" s="19">
        <v>645558</v>
      </c>
      <c r="D8" s="19">
        <v>645558</v>
      </c>
      <c r="E8" s="19">
        <v>991280</v>
      </c>
      <c r="F8" s="19">
        <v>991280</v>
      </c>
      <c r="G8" s="19">
        <v>427896</v>
      </c>
      <c r="H8" s="19">
        <v>427896</v>
      </c>
      <c r="I8" s="19">
        <v>779451</v>
      </c>
      <c r="J8" s="19">
        <v>779451</v>
      </c>
      <c r="K8" s="19">
        <v>409616</v>
      </c>
      <c r="L8" s="19">
        <v>409616</v>
      </c>
      <c r="M8" s="19">
        <v>486655</v>
      </c>
      <c r="N8" s="19">
        <v>486655</v>
      </c>
    </row>
    <row r="9" spans="2:14" x14ac:dyDescent="0.2">
      <c r="B9" s="18" t="s">
        <v>106</v>
      </c>
      <c r="C9" s="20">
        <v>0.98899999999999999</v>
      </c>
      <c r="D9" s="20">
        <v>0.98899999999999999</v>
      </c>
      <c r="E9" s="20">
        <v>0.98899999999999999</v>
      </c>
      <c r="F9" s="20">
        <v>0.98899999999999999</v>
      </c>
      <c r="G9" s="20">
        <v>0.98570000000000002</v>
      </c>
      <c r="H9" s="20">
        <v>0.98570000000000002</v>
      </c>
      <c r="I9" s="20">
        <v>0.96379999999999999</v>
      </c>
      <c r="J9" s="20">
        <v>0.96379999999999999</v>
      </c>
      <c r="K9" s="20">
        <v>0.96419999999999995</v>
      </c>
      <c r="L9" s="20">
        <v>0.96419999999999995</v>
      </c>
      <c r="M9" s="20">
        <v>0.95720000000000005</v>
      </c>
      <c r="N9" s="20">
        <v>0.95720000000000005</v>
      </c>
    </row>
    <row r="10" spans="2:14" x14ac:dyDescent="0.2">
      <c r="B10" s="18" t="s">
        <v>107</v>
      </c>
      <c r="C10" s="20">
        <v>0.37559999999999999</v>
      </c>
      <c r="D10" s="20">
        <v>0.41360000000000002</v>
      </c>
      <c r="E10" s="20">
        <v>0.37240000000000001</v>
      </c>
      <c r="F10" s="20">
        <v>0.4108</v>
      </c>
      <c r="G10" s="20">
        <v>0.38440000000000002</v>
      </c>
      <c r="H10" s="20">
        <v>0.41830000000000001</v>
      </c>
      <c r="I10" s="20">
        <v>0.38629999999999998</v>
      </c>
      <c r="J10" s="20">
        <v>0.42180000000000001</v>
      </c>
      <c r="K10" s="20">
        <v>0.3821</v>
      </c>
      <c r="L10" s="20">
        <v>0.41389999999999999</v>
      </c>
      <c r="M10" s="20">
        <v>0.38479999999999998</v>
      </c>
      <c r="N10" s="20">
        <v>0.41830000000000001</v>
      </c>
    </row>
    <row r="11" spans="2:14" x14ac:dyDescent="0.2">
      <c r="B11" s="18" t="s">
        <v>108</v>
      </c>
      <c r="C11" s="20">
        <v>0.1085</v>
      </c>
      <c r="D11" s="20">
        <v>0.1085</v>
      </c>
      <c r="E11" s="20">
        <v>0.12920000000000001</v>
      </c>
      <c r="F11" s="20">
        <v>0.12920000000000001</v>
      </c>
      <c r="G11" s="20">
        <v>0.10050000000000001</v>
      </c>
      <c r="H11" s="20">
        <v>0.10050000000000001</v>
      </c>
      <c r="I11" s="20">
        <v>0.12820000000000001</v>
      </c>
      <c r="J11" s="20">
        <v>0.12820000000000001</v>
      </c>
      <c r="K11" s="20">
        <v>0.13020000000000001</v>
      </c>
      <c r="L11" s="20">
        <v>0.13020000000000001</v>
      </c>
      <c r="M11" s="20">
        <v>0.13139999999999999</v>
      </c>
      <c r="N11" s="20">
        <v>0.13139999999999999</v>
      </c>
    </row>
    <row r="12" spans="2:14" x14ac:dyDescent="0.2">
      <c r="C12" s="21"/>
      <c r="D12" s="21"/>
      <c r="E12" s="21"/>
      <c r="F12" s="21"/>
      <c r="G12" s="21"/>
      <c r="H12" s="21"/>
      <c r="I12" s="21"/>
      <c r="J12" s="21"/>
      <c r="K12" s="21"/>
      <c r="L12" s="21"/>
      <c r="M12" s="21"/>
      <c r="N12" s="21"/>
    </row>
    <row r="13" spans="2:14" x14ac:dyDescent="0.2">
      <c r="B13" s="12" t="s">
        <v>112</v>
      </c>
      <c r="C13" s="21"/>
      <c r="D13" s="21"/>
      <c r="E13" s="21"/>
      <c r="F13" s="21"/>
      <c r="G13" s="21"/>
      <c r="H13" s="21"/>
      <c r="I13" s="21"/>
      <c r="J13" s="21"/>
      <c r="K13" s="21"/>
      <c r="L13" s="21"/>
      <c r="M13" s="21"/>
      <c r="N13" s="21"/>
    </row>
    <row r="14" spans="2:14" x14ac:dyDescent="0.2">
      <c r="B14" s="14"/>
      <c r="C14" s="17" t="s">
        <v>113</v>
      </c>
      <c r="D14" s="17" t="s">
        <v>246</v>
      </c>
      <c r="E14" s="17" t="s">
        <v>249</v>
      </c>
      <c r="F14" s="17" t="s">
        <v>136</v>
      </c>
      <c r="G14" s="17" t="s">
        <v>248</v>
      </c>
      <c r="H14" s="17" t="s">
        <v>250</v>
      </c>
      <c r="I14" s="21"/>
      <c r="J14" s="21"/>
      <c r="K14" s="21"/>
      <c r="L14" s="21"/>
      <c r="M14" s="21"/>
      <c r="N14" s="21"/>
    </row>
    <row r="15" spans="2:14" x14ac:dyDescent="0.2">
      <c r="B15" s="18" t="s">
        <v>109</v>
      </c>
      <c r="C15" s="22">
        <v>0.99550000000000005</v>
      </c>
      <c r="D15" s="22">
        <v>0.996</v>
      </c>
      <c r="E15" s="22">
        <v>0.99650000000000005</v>
      </c>
      <c r="F15" s="22">
        <v>0.997</v>
      </c>
      <c r="G15" s="22">
        <v>0.99539999999999995</v>
      </c>
      <c r="H15" s="23">
        <v>0.99660000000000004</v>
      </c>
      <c r="I15" s="21"/>
      <c r="J15" s="21"/>
      <c r="K15" s="21"/>
      <c r="L15" s="21"/>
      <c r="M15" s="21"/>
      <c r="N15" s="21"/>
    </row>
    <row r="16" spans="2:14" x14ac:dyDescent="0.2">
      <c r="C16" s="21"/>
      <c r="D16" s="21"/>
      <c r="E16" s="21"/>
      <c r="F16" s="21"/>
      <c r="G16" s="21"/>
      <c r="H16" s="21"/>
      <c r="I16" s="21"/>
      <c r="J16" s="21"/>
      <c r="K16" s="21"/>
      <c r="L16" s="21"/>
      <c r="M16" s="21"/>
      <c r="N16" s="21"/>
    </row>
    <row r="17" spans="2:14" x14ac:dyDescent="0.2">
      <c r="B17" s="12" t="s">
        <v>114</v>
      </c>
      <c r="C17" s="21"/>
      <c r="D17" s="21"/>
      <c r="E17" s="21"/>
      <c r="F17" s="21"/>
      <c r="G17" s="21"/>
      <c r="H17" s="21"/>
      <c r="I17" s="21"/>
      <c r="J17" s="21"/>
      <c r="K17" s="21"/>
      <c r="L17" s="21"/>
      <c r="M17" s="21"/>
      <c r="N17" s="21"/>
    </row>
    <row r="18" spans="2:14" x14ac:dyDescent="0.2">
      <c r="B18" s="18"/>
      <c r="C18" s="24" t="s">
        <v>99</v>
      </c>
      <c r="D18" s="24"/>
      <c r="E18" s="24" t="s">
        <v>246</v>
      </c>
      <c r="F18" s="24"/>
      <c r="G18" s="24" t="s">
        <v>249</v>
      </c>
      <c r="H18" s="24"/>
      <c r="I18" s="24" t="s">
        <v>136</v>
      </c>
      <c r="J18" s="24"/>
      <c r="K18" s="24" t="s">
        <v>253</v>
      </c>
      <c r="L18" s="24"/>
      <c r="M18" s="24" t="s">
        <v>250</v>
      </c>
      <c r="N18" s="24"/>
    </row>
    <row r="19" spans="2:14" x14ac:dyDescent="0.2">
      <c r="B19" s="18" t="s">
        <v>115</v>
      </c>
      <c r="C19" s="17" t="s">
        <v>120</v>
      </c>
      <c r="D19" s="17" t="s">
        <v>121</v>
      </c>
      <c r="E19" s="17" t="s">
        <v>120</v>
      </c>
      <c r="F19" s="17" t="s">
        <v>121</v>
      </c>
      <c r="G19" s="17" t="s">
        <v>120</v>
      </c>
      <c r="H19" s="17" t="s">
        <v>121</v>
      </c>
      <c r="I19" s="17" t="s">
        <v>120</v>
      </c>
      <c r="J19" s="17" t="s">
        <v>121</v>
      </c>
      <c r="K19" s="17" t="s">
        <v>120</v>
      </c>
      <c r="L19" s="17" t="s">
        <v>121</v>
      </c>
      <c r="M19" s="17" t="s">
        <v>120</v>
      </c>
      <c r="N19" s="17" t="s">
        <v>121</v>
      </c>
    </row>
    <row r="20" spans="2:14" x14ac:dyDescent="0.2">
      <c r="B20" s="18" t="s">
        <v>116</v>
      </c>
      <c r="C20" s="17" t="s">
        <v>122</v>
      </c>
      <c r="D20" s="20">
        <v>0.68859999999999999</v>
      </c>
      <c r="E20" s="17" t="s">
        <v>127</v>
      </c>
      <c r="F20" s="20">
        <v>0.67020000000000002</v>
      </c>
      <c r="G20" s="17" t="s">
        <v>131</v>
      </c>
      <c r="H20" s="20">
        <v>0.68979999999999997</v>
      </c>
      <c r="I20" s="17" t="s">
        <v>137</v>
      </c>
      <c r="J20" s="20">
        <v>0.68500000000000005</v>
      </c>
      <c r="K20" s="17" t="s">
        <v>141</v>
      </c>
      <c r="L20" s="20">
        <v>0.67920000000000003</v>
      </c>
      <c r="M20" s="17" t="s">
        <v>144</v>
      </c>
      <c r="N20" s="20">
        <v>0.68420000000000003</v>
      </c>
    </row>
    <row r="21" spans="2:14" x14ac:dyDescent="0.2">
      <c r="B21" s="18" t="s">
        <v>117</v>
      </c>
      <c r="C21" s="17" t="s">
        <v>123</v>
      </c>
      <c r="D21" s="20">
        <v>0.17680000000000001</v>
      </c>
      <c r="E21" s="17" t="s">
        <v>128</v>
      </c>
      <c r="F21" s="20">
        <v>0.1749</v>
      </c>
      <c r="G21" s="17" t="s">
        <v>132</v>
      </c>
      <c r="H21" s="20">
        <v>0.17460000000000001</v>
      </c>
      <c r="I21" s="17" t="s">
        <v>138</v>
      </c>
      <c r="J21" s="20">
        <v>0.17630000000000001</v>
      </c>
      <c r="K21" s="17" t="s">
        <v>142</v>
      </c>
      <c r="L21" s="20">
        <v>0.17219999999999999</v>
      </c>
      <c r="M21" s="17" t="s">
        <v>145</v>
      </c>
      <c r="N21" s="20">
        <v>0.1719</v>
      </c>
    </row>
    <row r="22" spans="2:14" x14ac:dyDescent="0.2">
      <c r="B22" s="18" t="s">
        <v>118</v>
      </c>
      <c r="C22" s="17" t="s">
        <v>124</v>
      </c>
      <c r="D22" s="20">
        <v>9.7199999999999995E-2</v>
      </c>
      <c r="E22" s="17" t="s">
        <v>129</v>
      </c>
      <c r="F22" s="20">
        <v>9.6799999999999997E-2</v>
      </c>
      <c r="G22" s="17" t="s">
        <v>133</v>
      </c>
      <c r="H22" s="20">
        <v>9.8799999999999999E-2</v>
      </c>
      <c r="I22" s="17" t="s">
        <v>139</v>
      </c>
      <c r="J22" s="20">
        <v>9.6299999999999997E-2</v>
      </c>
      <c r="K22" s="17" t="s">
        <v>130</v>
      </c>
      <c r="L22" s="20">
        <v>0.10349999999999999</v>
      </c>
      <c r="M22" s="17" t="s">
        <v>130</v>
      </c>
      <c r="N22" s="20">
        <v>9.8799999999999999E-2</v>
      </c>
    </row>
    <row r="23" spans="2:14" x14ac:dyDescent="0.2">
      <c r="B23" s="18" t="s">
        <v>119</v>
      </c>
      <c r="C23" s="17" t="s">
        <v>125</v>
      </c>
      <c r="D23" s="20">
        <v>3.7400000000000003E-2</v>
      </c>
      <c r="E23" s="17" t="s">
        <v>130</v>
      </c>
      <c r="F23" s="20">
        <v>5.8099999999999999E-2</v>
      </c>
      <c r="G23" s="17" t="s">
        <v>134</v>
      </c>
      <c r="H23" s="20">
        <v>3.6799999999999999E-2</v>
      </c>
      <c r="I23" s="17" t="s">
        <v>140</v>
      </c>
      <c r="J23" s="20">
        <v>4.24E-2</v>
      </c>
      <c r="K23" s="17" t="s">
        <v>143</v>
      </c>
      <c r="L23" s="20">
        <v>4.5100000000000001E-2</v>
      </c>
      <c r="M23" s="17" t="s">
        <v>143</v>
      </c>
      <c r="N23" s="20">
        <v>4.5100000000000001E-2</v>
      </c>
    </row>
    <row r="25" spans="2:14" x14ac:dyDescent="0.2">
      <c r="B25" s="2" t="s">
        <v>254</v>
      </c>
    </row>
  </sheetData>
  <mergeCells count="12">
    <mergeCell ref="M18:N18"/>
    <mergeCell ref="M3:N3"/>
    <mergeCell ref="C3:D3"/>
    <mergeCell ref="C18:D18"/>
    <mergeCell ref="E3:F3"/>
    <mergeCell ref="G3:H3"/>
    <mergeCell ref="I3:J3"/>
    <mergeCell ref="K3:L3"/>
    <mergeCell ref="E18:F18"/>
    <mergeCell ref="G18:H18"/>
    <mergeCell ref="I18:J18"/>
    <mergeCell ref="K18:L18"/>
  </mergeCells>
  <phoneticPr fontId="18"/>
  <pageMargins left="0.7" right="0.7" top="0.75" bottom="0.75" header="0.3" footer="0.3"/>
  <pageSetup paperSize="9" orientation="portrait" horizont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X63"/>
  <sheetViews>
    <sheetView workbookViewId="0"/>
  </sheetViews>
  <sheetFormatPr defaultColWidth="8.88671875" defaultRowHeight="12" x14ac:dyDescent="0.2"/>
  <cols>
    <col min="1" max="1" width="8.88671875" style="3"/>
    <col min="2" max="10" width="8.88671875" style="2"/>
    <col min="11" max="11" width="12.88671875" style="2" customWidth="1"/>
    <col min="12" max="12" width="11.44140625" style="2" customWidth="1"/>
    <col min="13" max="15" width="8.88671875" style="2"/>
    <col min="16" max="16" width="10.44140625" style="2" customWidth="1"/>
    <col min="17" max="20" width="8.88671875" style="2"/>
    <col min="21" max="76" width="8.88671875" style="3"/>
    <col min="77" max="16384" width="8.88671875" style="2"/>
  </cols>
  <sheetData>
    <row r="1" spans="1:76" ht="13.8" x14ac:dyDescent="0.2">
      <c r="A1" s="1" t="s">
        <v>258</v>
      </c>
    </row>
    <row r="2" spans="1:76" x14ac:dyDescent="0.2">
      <c r="B2" s="4" t="s">
        <v>245</v>
      </c>
      <c r="L2" s="4" t="s">
        <v>255</v>
      </c>
    </row>
    <row r="3" spans="1:76" s="9" customFormat="1" ht="12.6" thickBot="1" x14ac:dyDescent="0.25">
      <c r="A3" s="3"/>
      <c r="B3" s="5" t="s">
        <v>0</v>
      </c>
      <c r="C3" s="6" t="s">
        <v>246</v>
      </c>
      <c r="D3" s="6" t="s">
        <v>247</v>
      </c>
      <c r="E3" s="6" t="s">
        <v>93</v>
      </c>
      <c r="F3" s="6" t="s">
        <v>94</v>
      </c>
      <c r="G3" s="6" t="s">
        <v>248</v>
      </c>
      <c r="H3" s="6" t="s">
        <v>1</v>
      </c>
      <c r="I3" s="6" t="s">
        <v>93</v>
      </c>
      <c r="J3" s="6" t="s">
        <v>94</v>
      </c>
      <c r="K3" s="2"/>
      <c r="L3" s="7" t="s">
        <v>0</v>
      </c>
      <c r="M3" s="8" t="s">
        <v>249</v>
      </c>
      <c r="N3" s="8" t="s">
        <v>126</v>
      </c>
      <c r="O3" s="8" t="s">
        <v>93</v>
      </c>
      <c r="P3" s="8" t="s">
        <v>94</v>
      </c>
      <c r="Q3" s="8" t="s">
        <v>250</v>
      </c>
      <c r="R3" s="8" t="s">
        <v>1</v>
      </c>
      <c r="S3" s="8" t="s">
        <v>93</v>
      </c>
      <c r="T3" s="8" t="s">
        <v>94</v>
      </c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  <c r="AX3" s="3"/>
      <c r="AY3" s="3"/>
      <c r="AZ3" s="3"/>
      <c r="BA3" s="3"/>
      <c r="BB3" s="3"/>
      <c r="BC3" s="3"/>
      <c r="BD3" s="3"/>
      <c r="BE3" s="3"/>
      <c r="BF3" s="3"/>
      <c r="BG3" s="3"/>
      <c r="BH3" s="3"/>
      <c r="BI3" s="3"/>
      <c r="BJ3" s="3"/>
      <c r="BK3" s="3"/>
      <c r="BL3" s="3"/>
      <c r="BM3" s="3"/>
      <c r="BN3" s="3"/>
      <c r="BO3" s="3"/>
      <c r="BP3" s="3"/>
      <c r="BQ3" s="3"/>
      <c r="BR3" s="3"/>
      <c r="BS3" s="3"/>
      <c r="BT3" s="3"/>
      <c r="BU3" s="3"/>
      <c r="BV3" s="3"/>
      <c r="BW3" s="3"/>
      <c r="BX3" s="3"/>
    </row>
    <row r="4" spans="1:76" s="9" customFormat="1" x14ac:dyDescent="0.2">
      <c r="A4" s="3"/>
      <c r="B4" s="5" t="s">
        <v>3</v>
      </c>
      <c r="C4" s="10">
        <v>1226.253246</v>
      </c>
      <c r="D4" s="10">
        <v>2.3913509999999998</v>
      </c>
      <c r="E4" s="10">
        <f t="shared" ref="E4:E40" si="0">C4/D4</f>
        <v>512.78680795918297</v>
      </c>
      <c r="F4" s="10">
        <f t="shared" ref="F4:F40" si="1">LOG(E4,2)</f>
        <v>9.0022153371902807</v>
      </c>
      <c r="G4" s="10">
        <v>414.67093399999999</v>
      </c>
      <c r="H4" s="10">
        <v>0.51206799999999997</v>
      </c>
      <c r="I4" s="10">
        <f t="shared" ref="I4:I40" si="2">G4/H4</f>
        <v>809.79661685557392</v>
      </c>
      <c r="J4" s="10">
        <f t="shared" ref="J4:J40" si="3">LOG(I4,2)</f>
        <v>9.6614158055528865</v>
      </c>
      <c r="K4" s="2"/>
      <c r="L4" s="5" t="s">
        <v>4</v>
      </c>
      <c r="M4" s="10">
        <v>488.53386499999999</v>
      </c>
      <c r="N4" s="10">
        <v>0.37872299999999998</v>
      </c>
      <c r="O4" s="10">
        <f t="shared" ref="O4:O63" si="4">M4/N4</f>
        <v>1289.9503462953135</v>
      </c>
      <c r="P4" s="10">
        <f t="shared" ref="P4:P63" si="5">LOG(O4,2)</f>
        <v>10.333099818115103</v>
      </c>
      <c r="Q4" s="10">
        <v>195.24179599999999</v>
      </c>
      <c r="R4" s="10">
        <v>8.6402000000000007E-2</v>
      </c>
      <c r="S4" s="10">
        <f t="shared" ref="S4:S63" si="6">Q4/R4</f>
        <v>2259.6907016041291</v>
      </c>
      <c r="T4" s="10">
        <f t="shared" ref="T4:T63" si="7">LOG(S4,2)</f>
        <v>11.141909599869273</v>
      </c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  <c r="AX4" s="3"/>
      <c r="AY4" s="3"/>
      <c r="AZ4" s="3"/>
      <c r="BA4" s="3"/>
      <c r="BB4" s="3"/>
      <c r="BC4" s="3"/>
      <c r="BD4" s="3"/>
      <c r="BE4" s="3"/>
      <c r="BF4" s="3"/>
      <c r="BG4" s="3"/>
      <c r="BH4" s="3"/>
      <c r="BI4" s="3"/>
      <c r="BJ4" s="3"/>
      <c r="BK4" s="3"/>
      <c r="BL4" s="3"/>
      <c r="BM4" s="3"/>
      <c r="BN4" s="3"/>
      <c r="BO4" s="3"/>
      <c r="BP4" s="3"/>
      <c r="BQ4" s="3"/>
      <c r="BR4" s="3"/>
      <c r="BS4" s="3"/>
      <c r="BT4" s="3"/>
      <c r="BU4" s="3"/>
      <c r="BV4" s="3"/>
      <c r="BW4" s="3"/>
      <c r="BX4" s="3"/>
    </row>
    <row r="5" spans="1:76" s="9" customFormat="1" x14ac:dyDescent="0.2">
      <c r="A5" s="3"/>
      <c r="B5" s="10" t="s">
        <v>57</v>
      </c>
      <c r="C5" s="10">
        <v>0.175792</v>
      </c>
      <c r="D5" s="10">
        <v>3.1819E-2</v>
      </c>
      <c r="E5" s="10">
        <f t="shared" si="0"/>
        <v>5.5247493635877936</v>
      </c>
      <c r="F5" s="10">
        <f t="shared" si="1"/>
        <v>2.4659090165202064</v>
      </c>
      <c r="G5" s="10">
        <v>0.79934799999999995</v>
      </c>
      <c r="H5" s="10">
        <v>3.9528000000000001E-2</v>
      </c>
      <c r="I5" s="10">
        <f t="shared" si="2"/>
        <v>20.222323416312484</v>
      </c>
      <c r="J5" s="10">
        <f t="shared" si="3"/>
        <v>4.3378768581334288</v>
      </c>
      <c r="K5" s="2"/>
      <c r="L5" s="10" t="s">
        <v>43</v>
      </c>
      <c r="M5" s="10">
        <v>0.51690400000000003</v>
      </c>
      <c r="N5" s="10">
        <v>4.5815000000000002E-2</v>
      </c>
      <c r="O5" s="10">
        <f t="shared" si="4"/>
        <v>11.282418421914221</v>
      </c>
      <c r="P5" s="10">
        <f t="shared" si="5"/>
        <v>3.4960044419974534</v>
      </c>
      <c r="Q5" s="10">
        <v>4.2700379999999996</v>
      </c>
      <c r="R5" s="10">
        <v>8.4926000000000001E-2</v>
      </c>
      <c r="S5" s="10">
        <f t="shared" si="6"/>
        <v>50.279513929774147</v>
      </c>
      <c r="T5" s="10">
        <f t="shared" si="7"/>
        <v>5.6518987976590296</v>
      </c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  <c r="AZ5" s="3"/>
      <c r="BA5" s="3"/>
      <c r="BB5" s="3"/>
      <c r="BC5" s="3"/>
      <c r="BD5" s="3"/>
      <c r="BE5" s="3"/>
      <c r="BF5" s="3"/>
      <c r="BG5" s="3"/>
      <c r="BH5" s="3"/>
      <c r="BI5" s="3"/>
      <c r="BJ5" s="3"/>
      <c r="BK5" s="3"/>
      <c r="BL5" s="3"/>
      <c r="BM5" s="3"/>
      <c r="BN5" s="3"/>
      <c r="BO5" s="3"/>
      <c r="BP5" s="3"/>
      <c r="BQ5" s="3"/>
      <c r="BR5" s="3"/>
      <c r="BS5" s="3"/>
      <c r="BT5" s="3"/>
      <c r="BU5" s="3"/>
      <c r="BV5" s="3"/>
      <c r="BW5" s="3"/>
      <c r="BX5" s="3"/>
    </row>
    <row r="6" spans="1:76" s="9" customFormat="1" x14ac:dyDescent="0.2">
      <c r="A6" s="3"/>
      <c r="B6" s="10" t="s">
        <v>29</v>
      </c>
      <c r="C6" s="10">
        <v>0.19117100000000001</v>
      </c>
      <c r="D6" s="10">
        <v>3.7169000000000001E-2</v>
      </c>
      <c r="E6" s="10">
        <f t="shared" si="0"/>
        <v>5.1432914525545481</v>
      </c>
      <c r="F6" s="10">
        <f t="shared" si="1"/>
        <v>2.3626919085496705</v>
      </c>
      <c r="G6" s="10">
        <v>0.88693599999999995</v>
      </c>
      <c r="H6" s="10">
        <v>4.6516000000000002E-2</v>
      </c>
      <c r="I6" s="10">
        <f t="shared" si="2"/>
        <v>19.067331670822941</v>
      </c>
      <c r="J6" s="10">
        <f t="shared" si="3"/>
        <v>4.2530310583797286</v>
      </c>
      <c r="K6" s="2"/>
      <c r="L6" s="10" t="s">
        <v>13</v>
      </c>
      <c r="M6" s="10">
        <v>0.929365</v>
      </c>
      <c r="N6" s="10">
        <v>0.19187399999999999</v>
      </c>
      <c r="O6" s="10">
        <f t="shared" si="4"/>
        <v>4.8436213348343182</v>
      </c>
      <c r="P6" s="10">
        <f t="shared" si="5"/>
        <v>2.276086082267911</v>
      </c>
      <c r="Q6" s="10">
        <v>3.5964330000000002</v>
      </c>
      <c r="R6" s="10">
        <v>0.105281</v>
      </c>
      <c r="S6" s="10">
        <f t="shared" si="6"/>
        <v>34.16032332519638</v>
      </c>
      <c r="T6" s="10">
        <f t="shared" si="7"/>
        <v>5.0942497249233387</v>
      </c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  <c r="AP6" s="3"/>
      <c r="AQ6" s="3"/>
      <c r="AR6" s="3"/>
      <c r="AS6" s="3"/>
      <c r="AT6" s="3"/>
      <c r="AU6" s="3"/>
      <c r="AV6" s="3"/>
      <c r="AW6" s="3"/>
      <c r="AX6" s="3"/>
      <c r="AY6" s="3"/>
      <c r="AZ6" s="3"/>
      <c r="BA6" s="3"/>
      <c r="BB6" s="3"/>
      <c r="BC6" s="3"/>
      <c r="BD6" s="3"/>
      <c r="BE6" s="3"/>
      <c r="BF6" s="3"/>
      <c r="BG6" s="3"/>
      <c r="BH6" s="3"/>
      <c r="BI6" s="3"/>
      <c r="BJ6" s="3"/>
      <c r="BK6" s="3"/>
      <c r="BL6" s="3"/>
      <c r="BM6" s="3"/>
      <c r="BN6" s="3"/>
      <c r="BO6" s="3"/>
      <c r="BP6" s="3"/>
      <c r="BQ6" s="3"/>
      <c r="BR6" s="3"/>
      <c r="BS6" s="3"/>
      <c r="BT6" s="3"/>
      <c r="BU6" s="3"/>
      <c r="BV6" s="3"/>
      <c r="BW6" s="3"/>
      <c r="BX6" s="3"/>
    </row>
    <row r="7" spans="1:76" s="9" customFormat="1" x14ac:dyDescent="0.2">
      <c r="A7" s="3"/>
      <c r="B7" s="10" t="s">
        <v>20</v>
      </c>
      <c r="C7" s="10">
        <v>0.18756800000000001</v>
      </c>
      <c r="D7" s="10">
        <v>4.4207000000000003E-2</v>
      </c>
      <c r="E7" s="10">
        <f t="shared" si="0"/>
        <v>4.2429479494197748</v>
      </c>
      <c r="F7" s="10">
        <f t="shared" si="1"/>
        <v>2.0850669804022601</v>
      </c>
      <c r="G7" s="10">
        <v>1.2577430000000001</v>
      </c>
      <c r="H7" s="10">
        <v>8.2480999999999999E-2</v>
      </c>
      <c r="I7" s="10">
        <f t="shared" si="2"/>
        <v>15.248881560601836</v>
      </c>
      <c r="J7" s="10">
        <f t="shared" si="3"/>
        <v>3.9306315260123363</v>
      </c>
      <c r="K7" s="2"/>
      <c r="L7" s="10" t="s">
        <v>15</v>
      </c>
      <c r="M7" s="10">
        <v>5.6988279999999998</v>
      </c>
      <c r="N7" s="10">
        <v>0.234205</v>
      </c>
      <c r="O7" s="10">
        <f t="shared" si="4"/>
        <v>24.332648747891803</v>
      </c>
      <c r="P7" s="10">
        <f t="shared" si="5"/>
        <v>4.6048214693130438</v>
      </c>
      <c r="Q7" s="10">
        <v>3.2716029999999998</v>
      </c>
      <c r="R7" s="10">
        <v>0.11962</v>
      </c>
      <c r="S7" s="10">
        <f t="shared" si="6"/>
        <v>27.349966560775787</v>
      </c>
      <c r="T7" s="10">
        <f t="shared" si="7"/>
        <v>4.7734671640063846</v>
      </c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  <c r="AX7" s="3"/>
      <c r="AY7" s="3"/>
      <c r="AZ7" s="3"/>
      <c r="BA7" s="3"/>
      <c r="BB7" s="3"/>
      <c r="BC7" s="3"/>
      <c r="BD7" s="3"/>
      <c r="BE7" s="3"/>
      <c r="BF7" s="3"/>
      <c r="BG7" s="3"/>
      <c r="BH7" s="3"/>
      <c r="BI7" s="3"/>
      <c r="BJ7" s="3"/>
      <c r="BK7" s="3"/>
      <c r="BL7" s="3"/>
      <c r="BM7" s="3"/>
      <c r="BN7" s="3"/>
      <c r="BO7" s="3"/>
      <c r="BP7" s="3"/>
      <c r="BQ7" s="3"/>
      <c r="BR7" s="3"/>
      <c r="BS7" s="3"/>
      <c r="BT7" s="3"/>
      <c r="BU7" s="3"/>
      <c r="BV7" s="3"/>
      <c r="BW7" s="3"/>
      <c r="BX7" s="3"/>
    </row>
    <row r="8" spans="1:76" s="9" customFormat="1" x14ac:dyDescent="0.2">
      <c r="A8" s="3"/>
      <c r="B8" s="10" t="s">
        <v>72</v>
      </c>
      <c r="C8" s="10">
        <v>1.9727520000000001</v>
      </c>
      <c r="D8" s="10">
        <v>0.47563299999999997</v>
      </c>
      <c r="E8" s="10">
        <f t="shared" si="0"/>
        <v>4.1476348361026254</v>
      </c>
      <c r="F8" s="10">
        <f t="shared" si="1"/>
        <v>2.0522888827398114</v>
      </c>
      <c r="G8" s="10">
        <v>16.756460000000001</v>
      </c>
      <c r="H8" s="10">
        <v>2.3220710000000002</v>
      </c>
      <c r="I8" s="10">
        <f t="shared" si="2"/>
        <v>7.2161703927227023</v>
      </c>
      <c r="J8" s="10">
        <f t="shared" si="3"/>
        <v>2.8512334048119388</v>
      </c>
      <c r="K8" s="2"/>
      <c r="L8" s="10" t="s">
        <v>36</v>
      </c>
      <c r="M8" s="10">
        <v>14.482314000000001</v>
      </c>
      <c r="N8" s="10">
        <v>0.54468300000000003</v>
      </c>
      <c r="O8" s="10">
        <f t="shared" si="4"/>
        <v>26.588518459360767</v>
      </c>
      <c r="P8" s="10">
        <f t="shared" si="5"/>
        <v>4.7327314858143685</v>
      </c>
      <c r="Q8" s="10">
        <v>16.662932999999999</v>
      </c>
      <c r="R8" s="10">
        <v>0.79322199999999998</v>
      </c>
      <c r="S8" s="10">
        <f t="shared" si="6"/>
        <v>21.006645050187714</v>
      </c>
      <c r="T8" s="10">
        <f t="shared" si="7"/>
        <v>4.3927738639451892</v>
      </c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  <c r="AZ8" s="3"/>
      <c r="BA8" s="3"/>
      <c r="BB8" s="3"/>
      <c r="BC8" s="3"/>
      <c r="BD8" s="3"/>
      <c r="BE8" s="3"/>
      <c r="BF8" s="3"/>
      <c r="BG8" s="3"/>
      <c r="BH8" s="3"/>
      <c r="BI8" s="3"/>
      <c r="BJ8" s="3"/>
      <c r="BK8" s="3"/>
      <c r="BL8" s="3"/>
      <c r="BM8" s="3"/>
      <c r="BN8" s="3"/>
      <c r="BO8" s="3"/>
      <c r="BP8" s="3"/>
      <c r="BQ8" s="3"/>
      <c r="BR8" s="3"/>
      <c r="BS8" s="3"/>
      <c r="BT8" s="3"/>
      <c r="BU8" s="3"/>
      <c r="BV8" s="3"/>
      <c r="BW8" s="3"/>
      <c r="BX8" s="3"/>
    </row>
    <row r="9" spans="1:76" s="9" customFormat="1" x14ac:dyDescent="0.2">
      <c r="A9" s="3"/>
      <c r="B9" s="10" t="s">
        <v>25</v>
      </c>
      <c r="C9" s="10">
        <v>9.6010999999999999E-2</v>
      </c>
      <c r="D9" s="10">
        <v>1.3494000000000001E-2</v>
      </c>
      <c r="E9" s="10">
        <f t="shared" si="0"/>
        <v>7.115088187342522</v>
      </c>
      <c r="F9" s="10">
        <f t="shared" si="1"/>
        <v>2.8308816382209452</v>
      </c>
      <c r="G9" s="10">
        <v>0.34916700000000001</v>
      </c>
      <c r="H9" s="10">
        <v>5.0358E-2</v>
      </c>
      <c r="I9" s="10">
        <f t="shared" si="2"/>
        <v>6.9336947456213514</v>
      </c>
      <c r="J9" s="10">
        <f t="shared" si="3"/>
        <v>2.7936243236085057</v>
      </c>
      <c r="K9" s="2"/>
      <c r="L9" s="10" t="s">
        <v>35</v>
      </c>
      <c r="M9" s="10">
        <v>5.8076999999999997E-2</v>
      </c>
      <c r="N9" s="10">
        <v>9.4090000000000007E-3</v>
      </c>
      <c r="O9" s="10">
        <f t="shared" si="4"/>
        <v>6.1724944202359433</v>
      </c>
      <c r="P9" s="10">
        <f t="shared" si="5"/>
        <v>2.6258536272122739</v>
      </c>
      <c r="Q9" s="10">
        <v>3.5574029999999999</v>
      </c>
      <c r="R9" s="10">
        <v>0.23214799999999999</v>
      </c>
      <c r="S9" s="10">
        <f t="shared" si="6"/>
        <v>15.323858056067682</v>
      </c>
      <c r="T9" s="10">
        <f t="shared" si="7"/>
        <v>3.9377076622303604</v>
      </c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  <c r="AQ9" s="3"/>
      <c r="AR9" s="3"/>
      <c r="AS9" s="3"/>
      <c r="AT9" s="3"/>
      <c r="AU9" s="3"/>
      <c r="AV9" s="3"/>
      <c r="AW9" s="3"/>
      <c r="AX9" s="3"/>
      <c r="AY9" s="3"/>
      <c r="AZ9" s="3"/>
      <c r="BA9" s="3"/>
      <c r="BB9" s="3"/>
      <c r="BC9" s="3"/>
      <c r="BD9" s="3"/>
      <c r="BE9" s="3"/>
      <c r="BF9" s="3"/>
      <c r="BG9" s="3"/>
      <c r="BH9" s="3"/>
      <c r="BI9" s="3"/>
      <c r="BJ9" s="3"/>
      <c r="BK9" s="3"/>
      <c r="BL9" s="3"/>
      <c r="BM9" s="3"/>
      <c r="BN9" s="3"/>
      <c r="BO9" s="3"/>
      <c r="BP9" s="3"/>
      <c r="BQ9" s="3"/>
      <c r="BR9" s="3"/>
      <c r="BS9" s="3"/>
      <c r="BT9" s="3"/>
      <c r="BU9" s="3"/>
      <c r="BV9" s="3"/>
      <c r="BW9" s="3"/>
      <c r="BX9" s="3"/>
    </row>
    <row r="10" spans="1:76" s="9" customFormat="1" x14ac:dyDescent="0.2">
      <c r="A10" s="3"/>
      <c r="B10" s="10" t="s">
        <v>78</v>
      </c>
      <c r="C10" s="10">
        <v>1.1353260000000001</v>
      </c>
      <c r="D10" s="10">
        <v>0.27664299999999997</v>
      </c>
      <c r="E10" s="10">
        <f t="shared" si="0"/>
        <v>4.1039390116503949</v>
      </c>
      <c r="F10" s="10">
        <f t="shared" si="1"/>
        <v>2.0370092913145301</v>
      </c>
      <c r="G10" s="10">
        <v>5.8560879999999997</v>
      </c>
      <c r="H10" s="10">
        <v>0.84471200000000002</v>
      </c>
      <c r="I10" s="10">
        <f t="shared" si="2"/>
        <v>6.932644498953489</v>
      </c>
      <c r="J10" s="10">
        <f t="shared" si="3"/>
        <v>2.7934057820546596</v>
      </c>
      <c r="K10" s="2"/>
      <c r="L10" s="10" t="s">
        <v>42</v>
      </c>
      <c r="M10" s="10">
        <v>4.276624</v>
      </c>
      <c r="N10" s="10">
        <v>0.44898900000000003</v>
      </c>
      <c r="O10" s="10">
        <f t="shared" si="4"/>
        <v>9.5250084077783637</v>
      </c>
      <c r="P10" s="10">
        <f t="shared" si="5"/>
        <v>3.2517203660815288</v>
      </c>
      <c r="Q10" s="10">
        <v>2.0963630000000002</v>
      </c>
      <c r="R10" s="10">
        <v>0.15584200000000001</v>
      </c>
      <c r="S10" s="10">
        <f t="shared" si="6"/>
        <v>13.451848667239897</v>
      </c>
      <c r="T10" s="10">
        <f t="shared" si="7"/>
        <v>3.7497325486942161</v>
      </c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  <c r="AX10" s="3"/>
      <c r="AY10" s="3"/>
      <c r="AZ10" s="3"/>
      <c r="BA10" s="3"/>
      <c r="BB10" s="3"/>
      <c r="BC10" s="3"/>
      <c r="BD10" s="3"/>
      <c r="BE10" s="3"/>
      <c r="BF10" s="3"/>
      <c r="BG10" s="3"/>
      <c r="BH10" s="3"/>
      <c r="BI10" s="3"/>
      <c r="BJ10" s="3"/>
      <c r="BK10" s="3"/>
      <c r="BL10" s="3"/>
      <c r="BM10" s="3"/>
      <c r="BN10" s="3"/>
      <c r="BO10" s="3"/>
      <c r="BP10" s="3"/>
      <c r="BQ10" s="3"/>
      <c r="BR10" s="3"/>
      <c r="BS10" s="3"/>
      <c r="BT10" s="3"/>
      <c r="BU10" s="3"/>
      <c r="BV10" s="3"/>
      <c r="BW10" s="3"/>
      <c r="BX10" s="3"/>
    </row>
    <row r="11" spans="1:76" s="9" customFormat="1" x14ac:dyDescent="0.2">
      <c r="A11" s="3"/>
      <c r="B11" s="10" t="s">
        <v>24</v>
      </c>
      <c r="C11" s="10">
        <v>0.63787700000000003</v>
      </c>
      <c r="D11" s="10">
        <v>8.9851E-2</v>
      </c>
      <c r="E11" s="10">
        <f t="shared" si="0"/>
        <v>7.0992754671623022</v>
      </c>
      <c r="F11" s="10">
        <f t="shared" si="1"/>
        <v>2.8276717945793881</v>
      </c>
      <c r="G11" s="10">
        <v>0.14178199999999999</v>
      </c>
      <c r="H11" s="10">
        <v>2.1919999999999999E-2</v>
      </c>
      <c r="I11" s="10">
        <f t="shared" si="2"/>
        <v>6.4681569343065695</v>
      </c>
      <c r="J11" s="10">
        <f t="shared" si="3"/>
        <v>2.693354682769395</v>
      </c>
      <c r="K11" s="2"/>
      <c r="L11" s="10" t="s">
        <v>84</v>
      </c>
      <c r="M11" s="10">
        <v>28.588878999999999</v>
      </c>
      <c r="N11" s="10">
        <v>3.4503189999999999</v>
      </c>
      <c r="O11" s="10">
        <f t="shared" si="4"/>
        <v>8.2858654518611168</v>
      </c>
      <c r="P11" s="10">
        <f t="shared" si="5"/>
        <v>3.0506523936325025</v>
      </c>
      <c r="Q11" s="10">
        <v>0.72406599999999999</v>
      </c>
      <c r="R11" s="10">
        <v>5.6094999999999999E-2</v>
      </c>
      <c r="S11" s="10">
        <f t="shared" si="6"/>
        <v>12.907852749799448</v>
      </c>
      <c r="T11" s="10">
        <f t="shared" si="7"/>
        <v>3.6901771199424704</v>
      </c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  <c r="AQ11" s="3"/>
      <c r="AR11" s="3"/>
      <c r="AS11" s="3"/>
      <c r="AT11" s="3"/>
      <c r="AU11" s="3"/>
      <c r="AV11" s="3"/>
      <c r="AW11" s="3"/>
      <c r="AX11" s="3"/>
      <c r="AY11" s="3"/>
      <c r="AZ11" s="3"/>
      <c r="BA11" s="3"/>
      <c r="BB11" s="3"/>
      <c r="BC11" s="3"/>
      <c r="BD11" s="3"/>
      <c r="BE11" s="3"/>
      <c r="BF11" s="3"/>
      <c r="BG11" s="3"/>
      <c r="BH11" s="3"/>
      <c r="BI11" s="3"/>
      <c r="BJ11" s="3"/>
      <c r="BK11" s="3"/>
      <c r="BL11" s="3"/>
      <c r="BM11" s="3"/>
      <c r="BN11" s="3"/>
      <c r="BO11" s="3"/>
      <c r="BP11" s="3"/>
      <c r="BQ11" s="3"/>
      <c r="BR11" s="3"/>
      <c r="BS11" s="3"/>
      <c r="BT11" s="3"/>
      <c r="BU11" s="3"/>
      <c r="BV11" s="3"/>
      <c r="BW11" s="3"/>
      <c r="BX11" s="3"/>
    </row>
    <row r="12" spans="1:76" s="9" customFormat="1" x14ac:dyDescent="0.2">
      <c r="A12" s="3"/>
      <c r="B12" s="10" t="s">
        <v>32</v>
      </c>
      <c r="C12" s="10">
        <v>0.68532000000000004</v>
      </c>
      <c r="D12" s="10">
        <v>0.11615</v>
      </c>
      <c r="E12" s="10">
        <f t="shared" si="0"/>
        <v>5.9003013344812745</v>
      </c>
      <c r="F12" s="10">
        <f t="shared" si="1"/>
        <v>2.5607886362813339</v>
      </c>
      <c r="G12" s="10">
        <v>4.0886519999999997</v>
      </c>
      <c r="H12" s="10">
        <v>0.63635699999999995</v>
      </c>
      <c r="I12" s="10">
        <f t="shared" si="2"/>
        <v>6.4250915759550065</v>
      </c>
      <c r="J12" s="10">
        <f t="shared" si="3"/>
        <v>2.683717016988949</v>
      </c>
      <c r="K12" s="2"/>
      <c r="L12" s="10" t="s">
        <v>60</v>
      </c>
      <c r="M12" s="10">
        <v>0.35383500000000001</v>
      </c>
      <c r="N12" s="10">
        <v>5.1666999999999998E-2</v>
      </c>
      <c r="O12" s="10">
        <f t="shared" si="4"/>
        <v>6.8483751717730854</v>
      </c>
      <c r="P12" s="10">
        <f t="shared" si="5"/>
        <v>2.7757617384841637</v>
      </c>
      <c r="Q12" s="10">
        <v>1.1370009999999999</v>
      </c>
      <c r="R12" s="10">
        <v>9.7672999999999996E-2</v>
      </c>
      <c r="S12" s="10">
        <f t="shared" si="6"/>
        <v>11.64089359393077</v>
      </c>
      <c r="T12" s="10">
        <f t="shared" si="7"/>
        <v>3.5411299034815151</v>
      </c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  <c r="AP12" s="3"/>
      <c r="AQ12" s="3"/>
      <c r="AR12" s="3"/>
      <c r="AS12" s="3"/>
      <c r="AT12" s="3"/>
      <c r="AU12" s="3"/>
      <c r="AV12" s="3"/>
      <c r="AW12" s="3"/>
      <c r="AX12" s="3"/>
      <c r="AY12" s="3"/>
      <c r="AZ12" s="3"/>
      <c r="BA12" s="3"/>
      <c r="BB12" s="3"/>
      <c r="BC12" s="3"/>
      <c r="BD12" s="3"/>
      <c r="BE12" s="3"/>
      <c r="BF12" s="3"/>
      <c r="BG12" s="3"/>
      <c r="BH12" s="3"/>
      <c r="BI12" s="3"/>
      <c r="BJ12" s="3"/>
      <c r="BK12" s="3"/>
      <c r="BL12" s="3"/>
      <c r="BM12" s="3"/>
      <c r="BN12" s="3"/>
      <c r="BO12" s="3"/>
      <c r="BP12" s="3"/>
      <c r="BQ12" s="3"/>
      <c r="BR12" s="3"/>
      <c r="BS12" s="3"/>
      <c r="BT12" s="3"/>
      <c r="BU12" s="3"/>
      <c r="BV12" s="3"/>
      <c r="BW12" s="3"/>
      <c r="BX12" s="3"/>
    </row>
    <row r="13" spans="1:76" s="9" customFormat="1" x14ac:dyDescent="0.2">
      <c r="A13" s="3"/>
      <c r="B13" s="10" t="s">
        <v>12</v>
      </c>
      <c r="C13" s="10">
        <v>2.2767059999999999</v>
      </c>
      <c r="D13" s="10">
        <v>0.54514499999999999</v>
      </c>
      <c r="E13" s="10">
        <f t="shared" si="0"/>
        <v>4.1763310678810219</v>
      </c>
      <c r="F13" s="10">
        <f t="shared" si="1"/>
        <v>2.062236082371927</v>
      </c>
      <c r="G13" s="10">
        <v>9.7197370000000003</v>
      </c>
      <c r="H13" s="10">
        <v>1.6009329999999999</v>
      </c>
      <c r="I13" s="10">
        <f t="shared" si="2"/>
        <v>6.0712953009276474</v>
      </c>
      <c r="J13" s="10">
        <f t="shared" si="3"/>
        <v>2.6020043459481683</v>
      </c>
      <c r="K13" s="2"/>
      <c r="L13" s="10" t="s">
        <v>18</v>
      </c>
      <c r="M13" s="10">
        <v>0.29538399999999998</v>
      </c>
      <c r="N13" s="10">
        <v>4.8050000000000002E-2</v>
      </c>
      <c r="O13" s="10">
        <f t="shared" si="4"/>
        <v>6.1474297606659718</v>
      </c>
      <c r="P13" s="10">
        <f t="shared" si="5"/>
        <v>2.6199833459632389</v>
      </c>
      <c r="Q13" s="10">
        <v>0.64779399999999998</v>
      </c>
      <c r="R13" s="10">
        <v>6.0415999999999997E-2</v>
      </c>
      <c r="S13" s="10">
        <f t="shared" si="6"/>
        <v>10.722225900423728</v>
      </c>
      <c r="T13" s="10">
        <f t="shared" si="7"/>
        <v>3.4225325307345709</v>
      </c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  <c r="AP13" s="3"/>
      <c r="AQ13" s="3"/>
      <c r="AR13" s="3"/>
      <c r="AS13" s="3"/>
      <c r="AT13" s="3"/>
      <c r="AU13" s="3"/>
      <c r="AV13" s="3"/>
      <c r="AW13" s="3"/>
      <c r="AX13" s="3"/>
      <c r="AY13" s="3"/>
      <c r="AZ13" s="3"/>
      <c r="BA13" s="3"/>
      <c r="BB13" s="3"/>
      <c r="BC13" s="3"/>
      <c r="BD13" s="3"/>
      <c r="BE13" s="3"/>
      <c r="BF13" s="3"/>
      <c r="BG13" s="3"/>
      <c r="BH13" s="3"/>
      <c r="BI13" s="3"/>
      <c r="BJ13" s="3"/>
      <c r="BK13" s="3"/>
      <c r="BL13" s="3"/>
      <c r="BM13" s="3"/>
      <c r="BN13" s="3"/>
      <c r="BO13" s="3"/>
      <c r="BP13" s="3"/>
      <c r="BQ13" s="3"/>
      <c r="BR13" s="3"/>
      <c r="BS13" s="3"/>
      <c r="BT13" s="3"/>
      <c r="BU13" s="3"/>
      <c r="BV13" s="3"/>
      <c r="BW13" s="3"/>
      <c r="BX13" s="3"/>
    </row>
    <row r="14" spans="1:76" s="9" customFormat="1" x14ac:dyDescent="0.2">
      <c r="A14" s="3"/>
      <c r="B14" s="10" t="s">
        <v>85</v>
      </c>
      <c r="C14" s="10">
        <v>1.1489940000000001</v>
      </c>
      <c r="D14" s="10">
        <v>0.27332800000000002</v>
      </c>
      <c r="E14" s="10">
        <f t="shared" si="0"/>
        <v>4.2037186091435927</v>
      </c>
      <c r="F14" s="10">
        <f t="shared" si="1"/>
        <v>2.0716661006083656</v>
      </c>
      <c r="G14" s="10">
        <v>2.9810979999999998</v>
      </c>
      <c r="H14" s="10">
        <v>0.55925400000000003</v>
      </c>
      <c r="I14" s="10">
        <f t="shared" si="2"/>
        <v>5.3304902602395323</v>
      </c>
      <c r="J14" s="10">
        <f t="shared" si="3"/>
        <v>2.4142682278229719</v>
      </c>
      <c r="K14" s="2"/>
      <c r="L14" s="10" t="s">
        <v>89</v>
      </c>
      <c r="M14" s="10">
        <v>1.8374999999999999E-2</v>
      </c>
      <c r="N14" s="10">
        <v>3.065E-3</v>
      </c>
      <c r="O14" s="10">
        <f t="shared" si="4"/>
        <v>5.9951060358890702</v>
      </c>
      <c r="P14" s="10">
        <f t="shared" si="5"/>
        <v>2.5837852709203077</v>
      </c>
      <c r="Q14" s="10">
        <v>4.8807000000000003E-2</v>
      </c>
      <c r="R14" s="10">
        <v>5.1070000000000004E-3</v>
      </c>
      <c r="S14" s="10">
        <f t="shared" si="6"/>
        <v>9.5568827100058744</v>
      </c>
      <c r="T14" s="10">
        <f t="shared" si="7"/>
        <v>3.2565401127451055</v>
      </c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  <c r="BA14" s="3"/>
      <c r="BB14" s="3"/>
      <c r="BC14" s="3"/>
      <c r="BD14" s="3"/>
      <c r="BE14" s="3"/>
      <c r="BF14" s="3"/>
      <c r="BG14" s="3"/>
      <c r="BH14" s="3"/>
      <c r="BI14" s="3"/>
      <c r="BJ14" s="3"/>
      <c r="BK14" s="3"/>
      <c r="BL14" s="3"/>
      <c r="BM14" s="3"/>
      <c r="BN14" s="3"/>
      <c r="BO14" s="3"/>
      <c r="BP14" s="3"/>
      <c r="BQ14" s="3"/>
      <c r="BR14" s="3"/>
      <c r="BS14" s="3"/>
      <c r="BT14" s="3"/>
      <c r="BU14" s="3"/>
      <c r="BV14" s="3"/>
      <c r="BW14" s="3"/>
      <c r="BX14" s="3"/>
    </row>
    <row r="15" spans="1:76" s="9" customFormat="1" x14ac:dyDescent="0.2">
      <c r="A15" s="3"/>
      <c r="B15" s="10" t="s">
        <v>96</v>
      </c>
      <c r="C15" s="10">
        <v>5.3522959999999999</v>
      </c>
      <c r="D15" s="10">
        <v>8.8016999999999998E-2</v>
      </c>
      <c r="E15" s="10">
        <f t="shared" si="0"/>
        <v>60.809798107183838</v>
      </c>
      <c r="F15" s="10">
        <f t="shared" si="1"/>
        <v>5.9262318945720516</v>
      </c>
      <c r="G15" s="10">
        <v>0.50675999999999999</v>
      </c>
      <c r="H15" s="10">
        <v>0.10885400000000001</v>
      </c>
      <c r="I15" s="10">
        <f t="shared" si="2"/>
        <v>4.6554099987138731</v>
      </c>
      <c r="J15" s="10">
        <f t="shared" si="3"/>
        <v>2.2189082305260404</v>
      </c>
      <c r="K15" s="2"/>
      <c r="L15" s="10" t="s">
        <v>95</v>
      </c>
      <c r="M15" s="10">
        <v>15.770951999999999</v>
      </c>
      <c r="N15" s="10">
        <v>0.30646200000000001</v>
      </c>
      <c r="O15" s="10">
        <f t="shared" si="4"/>
        <v>51.46136225698455</v>
      </c>
      <c r="P15" s="10">
        <f t="shared" si="5"/>
        <v>5.6854177426971892</v>
      </c>
      <c r="Q15" s="10">
        <v>31.368622999999999</v>
      </c>
      <c r="R15" s="10">
        <v>3.4614669999999998</v>
      </c>
      <c r="S15" s="10">
        <f t="shared" si="6"/>
        <v>9.0622337292252109</v>
      </c>
      <c r="T15" s="10">
        <f t="shared" si="7"/>
        <v>3.1798667006996388</v>
      </c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3"/>
      <c r="AS15" s="3"/>
      <c r="AT15" s="3"/>
      <c r="AU15" s="3"/>
      <c r="AV15" s="3"/>
      <c r="AW15" s="3"/>
      <c r="AX15" s="3"/>
      <c r="AY15" s="3"/>
      <c r="AZ15" s="3"/>
      <c r="BA15" s="3"/>
      <c r="BB15" s="3"/>
      <c r="BC15" s="3"/>
      <c r="BD15" s="3"/>
      <c r="BE15" s="3"/>
      <c r="BF15" s="3"/>
      <c r="BG15" s="3"/>
      <c r="BH15" s="3"/>
      <c r="BI15" s="3"/>
      <c r="BJ15" s="3"/>
      <c r="BK15" s="3"/>
      <c r="BL15" s="3"/>
      <c r="BM15" s="3"/>
      <c r="BN15" s="3"/>
      <c r="BO15" s="3"/>
      <c r="BP15" s="3"/>
      <c r="BQ15" s="3"/>
      <c r="BR15" s="3"/>
      <c r="BS15" s="3"/>
      <c r="BT15" s="3"/>
      <c r="BU15" s="3"/>
      <c r="BV15" s="3"/>
      <c r="BW15" s="3"/>
      <c r="BX15" s="3"/>
    </row>
    <row r="16" spans="1:76" s="9" customFormat="1" x14ac:dyDescent="0.2">
      <c r="A16" s="3"/>
      <c r="B16" s="10" t="s">
        <v>54</v>
      </c>
      <c r="C16" s="10">
        <v>0.86390500000000003</v>
      </c>
      <c r="D16" s="10">
        <v>0.20329800000000001</v>
      </c>
      <c r="E16" s="10">
        <f t="shared" si="0"/>
        <v>4.2494515440388003</v>
      </c>
      <c r="F16" s="10">
        <f t="shared" si="1"/>
        <v>2.08727665166096</v>
      </c>
      <c r="G16" s="10">
        <v>1.16269</v>
      </c>
      <c r="H16" s="10">
        <v>0.25582100000000002</v>
      </c>
      <c r="I16" s="10">
        <f t="shared" si="2"/>
        <v>4.5449357167707101</v>
      </c>
      <c r="J16" s="10">
        <f t="shared" si="3"/>
        <v>2.1842598891934273</v>
      </c>
      <c r="K16" s="2"/>
      <c r="L16" s="10" t="s">
        <v>23</v>
      </c>
      <c r="M16" s="10">
        <v>0.37880399999999997</v>
      </c>
      <c r="N16" s="10">
        <v>7.3195999999999997E-2</v>
      </c>
      <c r="O16" s="10">
        <f t="shared" si="4"/>
        <v>5.1752008306464834</v>
      </c>
      <c r="P16" s="10">
        <f t="shared" si="5"/>
        <v>2.3716148494246863</v>
      </c>
      <c r="Q16" s="10">
        <v>0.35602899999999998</v>
      </c>
      <c r="R16" s="10">
        <v>4.5002E-2</v>
      </c>
      <c r="S16" s="10">
        <f t="shared" si="6"/>
        <v>7.9114039376027732</v>
      </c>
      <c r="T16" s="10">
        <f t="shared" si="7"/>
        <v>2.9839337344061163</v>
      </c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  <c r="AP16" s="3"/>
      <c r="AQ16" s="3"/>
      <c r="AR16" s="3"/>
      <c r="AS16" s="3"/>
      <c r="AT16" s="3"/>
      <c r="AU16" s="3"/>
      <c r="AV16" s="3"/>
      <c r="AW16" s="3"/>
      <c r="AX16" s="3"/>
      <c r="AY16" s="3"/>
      <c r="AZ16" s="3"/>
      <c r="BA16" s="3"/>
      <c r="BB16" s="3"/>
      <c r="BC16" s="3"/>
      <c r="BD16" s="3"/>
      <c r="BE16" s="3"/>
      <c r="BF16" s="3"/>
      <c r="BG16" s="3"/>
      <c r="BH16" s="3"/>
      <c r="BI16" s="3"/>
      <c r="BJ16" s="3"/>
      <c r="BK16" s="3"/>
      <c r="BL16" s="3"/>
      <c r="BM16" s="3"/>
      <c r="BN16" s="3"/>
      <c r="BO16" s="3"/>
      <c r="BP16" s="3"/>
      <c r="BQ16" s="3"/>
      <c r="BR16" s="3"/>
      <c r="BS16" s="3"/>
      <c r="BT16" s="3"/>
      <c r="BU16" s="3"/>
      <c r="BV16" s="3"/>
      <c r="BW16" s="3"/>
      <c r="BX16" s="3"/>
    </row>
    <row r="17" spans="1:76" s="9" customFormat="1" x14ac:dyDescent="0.2">
      <c r="A17" s="3"/>
      <c r="B17" s="10" t="s">
        <v>74</v>
      </c>
      <c r="C17" s="10">
        <v>121.07326500000001</v>
      </c>
      <c r="D17" s="10">
        <v>18.939588000000001</v>
      </c>
      <c r="E17" s="10">
        <f t="shared" si="0"/>
        <v>6.3926028908337393</v>
      </c>
      <c r="F17" s="10">
        <f t="shared" si="1"/>
        <v>2.6764034762570672</v>
      </c>
      <c r="G17" s="10">
        <v>0.837673</v>
      </c>
      <c r="H17" s="10">
        <v>0.18437400000000001</v>
      </c>
      <c r="I17" s="10">
        <f t="shared" si="2"/>
        <v>4.5433358282621192</v>
      </c>
      <c r="J17" s="10">
        <f t="shared" si="3"/>
        <v>2.1837519485515293</v>
      </c>
      <c r="K17" s="2"/>
      <c r="L17" s="10" t="s">
        <v>22</v>
      </c>
      <c r="M17" s="10">
        <v>0.85060000000000002</v>
      </c>
      <c r="N17" s="10">
        <v>8.9689999999999995E-3</v>
      </c>
      <c r="O17" s="10">
        <f t="shared" si="4"/>
        <v>94.837774556806792</v>
      </c>
      <c r="P17" s="10">
        <f t="shared" si="5"/>
        <v>6.5673899041272712</v>
      </c>
      <c r="Q17" s="10">
        <v>1.5853060000000001</v>
      </c>
      <c r="R17" s="10">
        <v>0.200991</v>
      </c>
      <c r="S17" s="10">
        <f t="shared" si="6"/>
        <v>7.8874476966630347</v>
      </c>
      <c r="T17" s="10">
        <f t="shared" si="7"/>
        <v>2.9795585333103949</v>
      </c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/>
      <c r="AQ17" s="3"/>
      <c r="AR17" s="3"/>
      <c r="AS17" s="3"/>
      <c r="AT17" s="3"/>
      <c r="AU17" s="3"/>
      <c r="AV17" s="3"/>
      <c r="AW17" s="3"/>
      <c r="AX17" s="3"/>
      <c r="AY17" s="3"/>
      <c r="AZ17" s="3"/>
      <c r="BA17" s="3"/>
      <c r="BB17" s="3"/>
      <c r="BC17" s="3"/>
      <c r="BD17" s="3"/>
      <c r="BE17" s="3"/>
      <c r="BF17" s="3"/>
      <c r="BG17" s="3"/>
      <c r="BH17" s="3"/>
      <c r="BI17" s="3"/>
      <c r="BJ17" s="3"/>
      <c r="BK17" s="3"/>
      <c r="BL17" s="3"/>
      <c r="BM17" s="3"/>
      <c r="BN17" s="3"/>
      <c r="BO17" s="3"/>
      <c r="BP17" s="3"/>
      <c r="BQ17" s="3"/>
      <c r="BR17" s="3"/>
      <c r="BS17" s="3"/>
      <c r="BT17" s="3"/>
      <c r="BU17" s="3"/>
      <c r="BV17" s="3"/>
      <c r="BW17" s="3"/>
      <c r="BX17" s="3"/>
    </row>
    <row r="18" spans="1:76" s="9" customFormat="1" x14ac:dyDescent="0.2">
      <c r="A18" s="3"/>
      <c r="B18" s="10" t="s">
        <v>2</v>
      </c>
      <c r="C18" s="10">
        <v>0.86887700000000001</v>
      </c>
      <c r="D18" s="10">
        <v>0.210538</v>
      </c>
      <c r="E18" s="10">
        <f t="shared" si="0"/>
        <v>4.1269367050128718</v>
      </c>
      <c r="F18" s="10">
        <f t="shared" si="1"/>
        <v>2.0450713118452399</v>
      </c>
      <c r="G18" s="10">
        <v>7.2382000000000002E-2</v>
      </c>
      <c r="H18" s="10">
        <v>1.5945999999999998E-2</v>
      </c>
      <c r="I18" s="10">
        <f t="shared" si="2"/>
        <v>4.5391947823905685</v>
      </c>
      <c r="J18" s="10">
        <f t="shared" si="3"/>
        <v>2.182436397409881</v>
      </c>
      <c r="K18" s="2"/>
      <c r="L18" s="10" t="s">
        <v>57</v>
      </c>
      <c r="M18" s="10">
        <v>0.19692999999999999</v>
      </c>
      <c r="N18" s="10">
        <v>3.1819E-2</v>
      </c>
      <c r="O18" s="10">
        <f t="shared" si="4"/>
        <v>6.1890694239290989</v>
      </c>
      <c r="P18" s="10">
        <f t="shared" si="5"/>
        <v>2.629722505011717</v>
      </c>
      <c r="Q18" s="10">
        <v>0.30762899999999999</v>
      </c>
      <c r="R18" s="10">
        <v>3.9528000000000001E-2</v>
      </c>
      <c r="S18" s="10">
        <f t="shared" si="6"/>
        <v>7.7825591985428044</v>
      </c>
      <c r="T18" s="10">
        <f t="shared" si="7"/>
        <v>2.9602446456898694</v>
      </c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/>
      <c r="AP18" s="3"/>
      <c r="AQ18" s="3"/>
      <c r="AR18" s="3"/>
      <c r="AS18" s="3"/>
      <c r="AT18" s="3"/>
      <c r="AU18" s="3"/>
      <c r="AV18" s="3"/>
      <c r="AW18" s="3"/>
      <c r="AX18" s="3"/>
      <c r="AY18" s="3"/>
      <c r="AZ18" s="3"/>
      <c r="BA18" s="3"/>
      <c r="BB18" s="3"/>
      <c r="BC18" s="3"/>
      <c r="BD18" s="3"/>
      <c r="BE18" s="3"/>
      <c r="BF18" s="3"/>
      <c r="BG18" s="3"/>
      <c r="BH18" s="3"/>
      <c r="BI18" s="3"/>
      <c r="BJ18" s="3"/>
      <c r="BK18" s="3"/>
      <c r="BL18" s="3"/>
      <c r="BM18" s="3"/>
      <c r="BN18" s="3"/>
      <c r="BO18" s="3"/>
      <c r="BP18" s="3"/>
      <c r="BQ18" s="3"/>
      <c r="BR18" s="3"/>
      <c r="BS18" s="3"/>
      <c r="BT18" s="3"/>
      <c r="BU18" s="3"/>
      <c r="BV18" s="3"/>
      <c r="BW18" s="3"/>
      <c r="BX18" s="3"/>
    </row>
    <row r="19" spans="1:76" s="9" customFormat="1" x14ac:dyDescent="0.2">
      <c r="A19" s="3"/>
      <c r="B19" s="10" t="s">
        <v>97</v>
      </c>
      <c r="C19" s="10">
        <v>14.041888999999999</v>
      </c>
      <c r="D19" s="10">
        <v>3.4503189999999999</v>
      </c>
      <c r="E19" s="10">
        <f t="shared" si="0"/>
        <v>4.0697364504557401</v>
      </c>
      <c r="F19" s="10">
        <f t="shared" si="1"/>
        <v>2.0249353709211206</v>
      </c>
      <c r="G19" s="10">
        <v>0.243149</v>
      </c>
      <c r="H19" s="10">
        <v>5.6094999999999999E-2</v>
      </c>
      <c r="I19" s="10">
        <f t="shared" si="2"/>
        <v>4.3345931009893928</v>
      </c>
      <c r="J19" s="10">
        <f t="shared" si="3"/>
        <v>2.1158965704397468</v>
      </c>
      <c r="K19" s="2"/>
      <c r="L19" s="10" t="s">
        <v>14</v>
      </c>
      <c r="M19" s="10">
        <v>1.07555</v>
      </c>
      <c r="N19" s="10">
        <v>1.3884000000000001E-2</v>
      </c>
      <c r="O19" s="10">
        <f t="shared" si="4"/>
        <v>77.466868337654859</v>
      </c>
      <c r="P19" s="10">
        <f t="shared" si="5"/>
        <v>6.2755075135966454</v>
      </c>
      <c r="Q19" s="10">
        <v>0.86196300000000003</v>
      </c>
      <c r="R19" s="10">
        <v>0.111095</v>
      </c>
      <c r="S19" s="10">
        <f t="shared" si="6"/>
        <v>7.7587920248436024</v>
      </c>
      <c r="T19" s="10">
        <f t="shared" si="7"/>
        <v>2.9558320550637971</v>
      </c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  <c r="AP19" s="3"/>
      <c r="AQ19" s="3"/>
      <c r="AR19" s="3"/>
      <c r="AS19" s="3"/>
      <c r="AT19" s="3"/>
      <c r="AU19" s="3"/>
      <c r="AV19" s="3"/>
      <c r="AW19" s="3"/>
      <c r="AX19" s="3"/>
      <c r="AY19" s="3"/>
      <c r="AZ19" s="3"/>
      <c r="BA19" s="3"/>
      <c r="BB19" s="3"/>
      <c r="BC19" s="3"/>
      <c r="BD19" s="3"/>
      <c r="BE19" s="3"/>
      <c r="BF19" s="3"/>
      <c r="BG19" s="3"/>
      <c r="BH19" s="3"/>
      <c r="BI19" s="3"/>
      <c r="BJ19" s="3"/>
      <c r="BK19" s="3"/>
      <c r="BL19" s="3"/>
      <c r="BM19" s="3"/>
      <c r="BN19" s="3"/>
      <c r="BO19" s="3"/>
      <c r="BP19" s="3"/>
      <c r="BQ19" s="3"/>
      <c r="BR19" s="3"/>
      <c r="BS19" s="3"/>
      <c r="BT19" s="3"/>
      <c r="BU19" s="3"/>
      <c r="BV19" s="3"/>
      <c r="BW19" s="3"/>
      <c r="BX19" s="3"/>
    </row>
    <row r="20" spans="1:76" s="9" customFormat="1" x14ac:dyDescent="0.2">
      <c r="A20" s="3"/>
      <c r="B20" s="10" t="s">
        <v>8</v>
      </c>
      <c r="C20" s="10">
        <v>0.26754699999999998</v>
      </c>
      <c r="D20" s="10">
        <v>5.6741E-2</v>
      </c>
      <c r="E20" s="10">
        <f t="shared" si="0"/>
        <v>4.7152323716536539</v>
      </c>
      <c r="F20" s="10">
        <f t="shared" si="1"/>
        <v>2.2373288701944776</v>
      </c>
      <c r="G20" s="10">
        <v>6.3604989999999999</v>
      </c>
      <c r="H20" s="10">
        <v>1.5207269999999999</v>
      </c>
      <c r="I20" s="10">
        <f t="shared" si="2"/>
        <v>4.1825383517225641</v>
      </c>
      <c r="J20" s="10">
        <f t="shared" si="3"/>
        <v>2.0643787690947764</v>
      </c>
      <c r="K20" s="2"/>
      <c r="L20" s="10" t="s">
        <v>73</v>
      </c>
      <c r="M20" s="10">
        <v>18.258537</v>
      </c>
      <c r="N20" s="10">
        <v>0.83352400000000004</v>
      </c>
      <c r="O20" s="10">
        <f t="shared" si="4"/>
        <v>21.905232482807932</v>
      </c>
      <c r="P20" s="10">
        <f t="shared" si="5"/>
        <v>4.4532036211215766</v>
      </c>
      <c r="Q20" s="10">
        <v>4.1833419999999997</v>
      </c>
      <c r="R20" s="10">
        <v>0.56544899999999998</v>
      </c>
      <c r="S20" s="10">
        <f t="shared" si="6"/>
        <v>7.3982658029282922</v>
      </c>
      <c r="T20" s="10">
        <f t="shared" si="7"/>
        <v>2.8871871341572004</v>
      </c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  <c r="AQ20" s="3"/>
      <c r="AR20" s="3"/>
      <c r="AS20" s="3"/>
      <c r="AT20" s="3"/>
      <c r="AU20" s="3"/>
      <c r="AV20" s="3"/>
      <c r="AW20" s="3"/>
      <c r="AX20" s="3"/>
      <c r="AY20" s="3"/>
      <c r="AZ20" s="3"/>
      <c r="BA20" s="3"/>
      <c r="BB20" s="3"/>
      <c r="BC20" s="3"/>
      <c r="BD20" s="3"/>
      <c r="BE20" s="3"/>
      <c r="BF20" s="3"/>
      <c r="BG20" s="3"/>
      <c r="BH20" s="3"/>
      <c r="BI20" s="3"/>
      <c r="BJ20" s="3"/>
      <c r="BK20" s="3"/>
      <c r="BL20" s="3"/>
      <c r="BM20" s="3"/>
      <c r="BN20" s="3"/>
      <c r="BO20" s="3"/>
      <c r="BP20" s="3"/>
      <c r="BQ20" s="3"/>
      <c r="BR20" s="3"/>
      <c r="BS20" s="3"/>
      <c r="BT20" s="3"/>
      <c r="BU20" s="3"/>
      <c r="BV20" s="3"/>
      <c r="BW20" s="3"/>
      <c r="BX20" s="3"/>
    </row>
    <row r="21" spans="1:76" s="9" customFormat="1" x14ac:dyDescent="0.2">
      <c r="A21" s="3"/>
      <c r="B21" s="10" t="s">
        <v>17</v>
      </c>
      <c r="C21" s="10">
        <v>6.8825999999999998E-2</v>
      </c>
      <c r="D21" s="10">
        <v>1.4527999999999999E-2</v>
      </c>
      <c r="E21" s="10">
        <f t="shared" si="0"/>
        <v>4.7374724669603525</v>
      </c>
      <c r="F21" s="10">
        <f t="shared" si="1"/>
        <v>2.2441175587148243</v>
      </c>
      <c r="G21" s="10">
        <v>2.6082719999999999</v>
      </c>
      <c r="H21" s="10">
        <v>0.64834899999999995</v>
      </c>
      <c r="I21" s="10">
        <f t="shared" si="2"/>
        <v>4.0229444327052253</v>
      </c>
      <c r="J21" s="10">
        <f t="shared" si="3"/>
        <v>2.0082518107415051</v>
      </c>
      <c r="K21" s="2"/>
      <c r="L21" s="10" t="s">
        <v>92</v>
      </c>
      <c r="M21" s="10">
        <v>9.2030550000000009</v>
      </c>
      <c r="N21" s="10">
        <v>1.0947800000000001</v>
      </c>
      <c r="O21" s="10">
        <f t="shared" si="4"/>
        <v>8.4063053764226598</v>
      </c>
      <c r="P21" s="10">
        <f t="shared" si="5"/>
        <v>3.0714718663219429</v>
      </c>
      <c r="Q21" s="10">
        <v>3.8541400000000001</v>
      </c>
      <c r="R21" s="10">
        <v>0.552014</v>
      </c>
      <c r="S21" s="10">
        <f t="shared" si="6"/>
        <v>6.9819606024484884</v>
      </c>
      <c r="T21" s="10">
        <f t="shared" si="7"/>
        <v>2.8036322161269096</v>
      </c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3"/>
      <c r="AP21" s="3"/>
      <c r="AQ21" s="3"/>
      <c r="AR21" s="3"/>
      <c r="AS21" s="3"/>
      <c r="AT21" s="3"/>
      <c r="AU21" s="3"/>
      <c r="AV21" s="3"/>
      <c r="AW21" s="3"/>
      <c r="AX21" s="3"/>
      <c r="AY21" s="3"/>
      <c r="AZ21" s="3"/>
      <c r="BA21" s="3"/>
      <c r="BB21" s="3"/>
      <c r="BC21" s="3"/>
      <c r="BD21" s="3"/>
      <c r="BE21" s="3"/>
      <c r="BF21" s="3"/>
      <c r="BG21" s="3"/>
      <c r="BH21" s="3"/>
      <c r="BI21" s="3"/>
      <c r="BJ21" s="3"/>
      <c r="BK21" s="3"/>
      <c r="BL21" s="3"/>
      <c r="BM21" s="3"/>
      <c r="BN21" s="3"/>
      <c r="BO21" s="3"/>
      <c r="BP21" s="3"/>
      <c r="BQ21" s="3"/>
      <c r="BR21" s="3"/>
      <c r="BS21" s="3"/>
      <c r="BT21" s="3"/>
      <c r="BU21" s="3"/>
      <c r="BV21" s="3"/>
      <c r="BW21" s="3"/>
      <c r="BX21" s="3"/>
    </row>
    <row r="22" spans="1:76" s="9" customFormat="1" x14ac:dyDescent="0.2">
      <c r="A22" s="3"/>
      <c r="B22" s="10" t="s">
        <v>87</v>
      </c>
      <c r="C22" s="10">
        <v>7.9889000000000002E-2</v>
      </c>
      <c r="D22" s="10">
        <v>0.35514200000000001</v>
      </c>
      <c r="E22" s="10">
        <f t="shared" si="0"/>
        <v>0.2249494568369835</v>
      </c>
      <c r="F22" s="10">
        <f t="shared" si="1"/>
        <v>-2.1523272114980156</v>
      </c>
      <c r="G22" s="10">
        <v>1.5810660000000001</v>
      </c>
      <c r="H22" s="10">
        <v>6.5576220000000003</v>
      </c>
      <c r="I22" s="10">
        <f t="shared" si="2"/>
        <v>0.24110355857656937</v>
      </c>
      <c r="J22" s="10">
        <f t="shared" si="3"/>
        <v>-2.0522751502808854</v>
      </c>
      <c r="K22" s="2"/>
      <c r="L22" s="10" t="s">
        <v>63</v>
      </c>
      <c r="M22" s="10">
        <v>3.8440099999999999</v>
      </c>
      <c r="N22" s="10">
        <v>0.27596100000000001</v>
      </c>
      <c r="O22" s="10">
        <f t="shared" si="4"/>
        <v>13.929540768441917</v>
      </c>
      <c r="P22" s="10">
        <f t="shared" si="5"/>
        <v>3.800075790585856</v>
      </c>
      <c r="Q22" s="10">
        <v>3.4895170000000002</v>
      </c>
      <c r="R22" s="10">
        <v>0.51778400000000002</v>
      </c>
      <c r="S22" s="10">
        <f t="shared" si="6"/>
        <v>6.7393295273704865</v>
      </c>
      <c r="T22" s="10">
        <f t="shared" si="7"/>
        <v>2.7526050697970295</v>
      </c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  <c r="AP22" s="3"/>
      <c r="AQ22" s="3"/>
      <c r="AR22" s="3"/>
      <c r="AS22" s="3"/>
      <c r="AT22" s="3"/>
      <c r="AU22" s="3"/>
      <c r="AV22" s="3"/>
      <c r="AW22" s="3"/>
      <c r="AX22" s="3"/>
      <c r="AY22" s="3"/>
      <c r="AZ22" s="3"/>
      <c r="BA22" s="3"/>
      <c r="BB22" s="3"/>
      <c r="BC22" s="3"/>
      <c r="BD22" s="3"/>
      <c r="BE22" s="3"/>
      <c r="BF22" s="3"/>
      <c r="BG22" s="3"/>
      <c r="BH22" s="3"/>
      <c r="BI22" s="3"/>
      <c r="BJ22" s="3"/>
      <c r="BK22" s="3"/>
      <c r="BL22" s="3"/>
      <c r="BM22" s="3"/>
      <c r="BN22" s="3"/>
      <c r="BO22" s="3"/>
      <c r="BP22" s="3"/>
      <c r="BQ22" s="3"/>
      <c r="BR22" s="3"/>
      <c r="BS22" s="3"/>
      <c r="BT22" s="3"/>
      <c r="BU22" s="3"/>
      <c r="BV22" s="3"/>
      <c r="BW22" s="3"/>
      <c r="BX22" s="3"/>
    </row>
    <row r="23" spans="1:76" s="9" customFormat="1" x14ac:dyDescent="0.2">
      <c r="A23" s="3"/>
      <c r="B23" s="10" t="s">
        <v>79</v>
      </c>
      <c r="C23" s="10">
        <v>3.4424999999999997E-2</v>
      </c>
      <c r="D23" s="10">
        <v>3.073353</v>
      </c>
      <c r="E23" s="10">
        <f t="shared" si="0"/>
        <v>1.1201121381110467E-2</v>
      </c>
      <c r="F23" s="10">
        <f t="shared" si="1"/>
        <v>-6.4802130173148695</v>
      </c>
      <c r="G23" s="10">
        <v>1.9789380000000001</v>
      </c>
      <c r="H23" s="10">
        <v>8.4989019999999993</v>
      </c>
      <c r="I23" s="10">
        <f t="shared" si="2"/>
        <v>0.23284631355909272</v>
      </c>
      <c r="J23" s="10">
        <f t="shared" si="3"/>
        <v>-2.102550053408168</v>
      </c>
      <c r="K23" s="2"/>
      <c r="L23" s="10" t="s">
        <v>65</v>
      </c>
      <c r="M23" s="10">
        <v>1.0517890000000001</v>
      </c>
      <c r="N23" s="10">
        <v>7.0374000000000006E-2</v>
      </c>
      <c r="O23" s="10">
        <f t="shared" si="4"/>
        <v>14.945704379458322</v>
      </c>
      <c r="P23" s="10">
        <f t="shared" si="5"/>
        <v>3.9016589866042453</v>
      </c>
      <c r="Q23" s="10">
        <v>0.583291</v>
      </c>
      <c r="R23" s="10">
        <v>8.7828000000000003E-2</v>
      </c>
      <c r="S23" s="10">
        <f t="shared" si="6"/>
        <v>6.6412875165095411</v>
      </c>
      <c r="T23" s="10">
        <f t="shared" si="7"/>
        <v>2.7314629574787923</v>
      </c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3"/>
      <c r="AQ23" s="3"/>
      <c r="AR23" s="3"/>
      <c r="AS23" s="3"/>
      <c r="AT23" s="3"/>
      <c r="AU23" s="3"/>
      <c r="AV23" s="3"/>
      <c r="AW23" s="3"/>
      <c r="AX23" s="3"/>
      <c r="AY23" s="3"/>
      <c r="AZ23" s="3"/>
      <c r="BA23" s="3"/>
      <c r="BB23" s="3"/>
      <c r="BC23" s="3"/>
      <c r="BD23" s="3"/>
      <c r="BE23" s="3"/>
      <c r="BF23" s="3"/>
      <c r="BG23" s="3"/>
      <c r="BH23" s="3"/>
      <c r="BI23" s="3"/>
      <c r="BJ23" s="3"/>
      <c r="BK23" s="3"/>
      <c r="BL23" s="3"/>
      <c r="BM23" s="3"/>
      <c r="BN23" s="3"/>
      <c r="BO23" s="3"/>
      <c r="BP23" s="3"/>
      <c r="BQ23" s="3"/>
      <c r="BR23" s="3"/>
      <c r="BS23" s="3"/>
      <c r="BT23" s="3"/>
      <c r="BU23" s="3"/>
      <c r="BV23" s="3"/>
      <c r="BW23" s="3"/>
      <c r="BX23" s="3"/>
    </row>
    <row r="24" spans="1:76" s="9" customFormat="1" x14ac:dyDescent="0.2">
      <c r="A24" s="3"/>
      <c r="B24" s="10" t="s">
        <v>98</v>
      </c>
      <c r="C24" s="10">
        <v>1.889845</v>
      </c>
      <c r="D24" s="10">
        <v>11.542116</v>
      </c>
      <c r="E24" s="10">
        <f t="shared" si="0"/>
        <v>0.16373470860975578</v>
      </c>
      <c r="F24" s="10">
        <f t="shared" si="1"/>
        <v>-2.6105679170493974</v>
      </c>
      <c r="G24" s="10">
        <v>1.522443</v>
      </c>
      <c r="H24" s="10">
        <v>6.5914849999999996</v>
      </c>
      <c r="I24" s="10">
        <f t="shared" si="2"/>
        <v>0.23097116962262679</v>
      </c>
      <c r="J24" s="10">
        <f t="shared" si="3"/>
        <v>-2.1142153126756922</v>
      </c>
      <c r="K24" s="2"/>
      <c r="L24" s="10" t="s">
        <v>5</v>
      </c>
      <c r="M24" s="10">
        <v>3.5160230000000001</v>
      </c>
      <c r="N24" s="10">
        <v>0.52292499999999997</v>
      </c>
      <c r="O24" s="10">
        <f t="shared" si="4"/>
        <v>6.7237615336807384</v>
      </c>
      <c r="P24" s="10">
        <f t="shared" si="5"/>
        <v>2.7492685585602583</v>
      </c>
      <c r="Q24" s="10">
        <v>0.26267800000000002</v>
      </c>
      <c r="R24" s="10">
        <v>4.1435E-2</v>
      </c>
      <c r="S24" s="10">
        <f t="shared" si="6"/>
        <v>6.3395197296971162</v>
      </c>
      <c r="T24" s="10">
        <f t="shared" si="7"/>
        <v>2.6643735485934865</v>
      </c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/>
      <c r="AQ24" s="3"/>
      <c r="AR24" s="3"/>
      <c r="AS24" s="3"/>
      <c r="AT24" s="3"/>
      <c r="AU24" s="3"/>
      <c r="AV24" s="3"/>
      <c r="AW24" s="3"/>
      <c r="AX24" s="3"/>
      <c r="AY24" s="3"/>
      <c r="AZ24" s="3"/>
      <c r="BA24" s="3"/>
      <c r="BB24" s="3"/>
      <c r="BC24" s="3"/>
      <c r="BD24" s="3"/>
      <c r="BE24" s="3"/>
      <c r="BF24" s="3"/>
      <c r="BG24" s="3"/>
      <c r="BH24" s="3"/>
      <c r="BI24" s="3"/>
      <c r="BJ24" s="3"/>
      <c r="BK24" s="3"/>
      <c r="BL24" s="3"/>
      <c r="BM24" s="3"/>
      <c r="BN24" s="3"/>
      <c r="BO24" s="3"/>
      <c r="BP24" s="3"/>
      <c r="BQ24" s="3"/>
      <c r="BR24" s="3"/>
      <c r="BS24" s="3"/>
      <c r="BT24" s="3"/>
      <c r="BU24" s="3"/>
      <c r="BV24" s="3"/>
      <c r="BW24" s="3"/>
      <c r="BX24" s="3"/>
    </row>
    <row r="25" spans="1:76" s="9" customFormat="1" x14ac:dyDescent="0.2">
      <c r="A25" s="3"/>
      <c r="B25" s="10" t="s">
        <v>7</v>
      </c>
      <c r="C25" s="10">
        <v>2.9551999999999998E-2</v>
      </c>
      <c r="D25" s="10">
        <v>0.29324</v>
      </c>
      <c r="E25" s="10">
        <f t="shared" si="0"/>
        <v>0.10077752012003818</v>
      </c>
      <c r="F25" s="10">
        <f t="shared" si="1"/>
        <v>-3.3107542341074816</v>
      </c>
      <c r="G25" s="10">
        <v>0.32426700000000003</v>
      </c>
      <c r="H25" s="10">
        <v>1.4416599999999999</v>
      </c>
      <c r="I25" s="10">
        <f t="shared" si="2"/>
        <v>0.22492612682602003</v>
      </c>
      <c r="J25" s="10">
        <f t="shared" si="3"/>
        <v>-2.152476844384855</v>
      </c>
      <c r="K25" s="2"/>
      <c r="L25" s="10" t="s">
        <v>70</v>
      </c>
      <c r="M25" s="10">
        <v>9.5431000000000002E-2</v>
      </c>
      <c r="N25" s="10">
        <v>2.3068000000000002E-2</v>
      </c>
      <c r="O25" s="10">
        <f t="shared" si="4"/>
        <v>4.1369429512744924</v>
      </c>
      <c r="P25" s="10">
        <f t="shared" si="5"/>
        <v>2.0485650628471941</v>
      </c>
      <c r="Q25" s="10">
        <v>0.35720800000000003</v>
      </c>
      <c r="R25" s="10">
        <v>5.6806000000000002E-2</v>
      </c>
      <c r="S25" s="10">
        <f t="shared" si="6"/>
        <v>6.2882089920078865</v>
      </c>
      <c r="T25" s="10">
        <f t="shared" si="7"/>
        <v>2.6526491671389585</v>
      </c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  <c r="AP25" s="3"/>
      <c r="AQ25" s="3"/>
      <c r="AR25" s="3"/>
      <c r="AS25" s="3"/>
      <c r="AT25" s="3"/>
      <c r="AU25" s="3"/>
      <c r="AV25" s="3"/>
      <c r="AW25" s="3"/>
      <c r="AX25" s="3"/>
      <c r="AY25" s="3"/>
      <c r="AZ25" s="3"/>
      <c r="BA25" s="3"/>
      <c r="BB25" s="3"/>
      <c r="BC25" s="3"/>
      <c r="BD25" s="3"/>
      <c r="BE25" s="3"/>
      <c r="BF25" s="3"/>
      <c r="BG25" s="3"/>
      <c r="BH25" s="3"/>
      <c r="BI25" s="3"/>
      <c r="BJ25" s="3"/>
      <c r="BK25" s="3"/>
      <c r="BL25" s="3"/>
      <c r="BM25" s="3"/>
      <c r="BN25" s="3"/>
      <c r="BO25" s="3"/>
      <c r="BP25" s="3"/>
      <c r="BQ25" s="3"/>
      <c r="BR25" s="3"/>
      <c r="BS25" s="3"/>
      <c r="BT25" s="3"/>
      <c r="BU25" s="3"/>
      <c r="BV25" s="3"/>
      <c r="BW25" s="3"/>
      <c r="BX25" s="3"/>
    </row>
    <row r="26" spans="1:76" s="9" customFormat="1" x14ac:dyDescent="0.2">
      <c r="A26" s="3"/>
      <c r="B26" s="10" t="s">
        <v>45</v>
      </c>
      <c r="C26" s="10">
        <v>3.7548999999999999E-2</v>
      </c>
      <c r="D26" s="10">
        <v>1.891445</v>
      </c>
      <c r="E26" s="10">
        <f t="shared" si="0"/>
        <v>1.9852017901657196E-2</v>
      </c>
      <c r="F26" s="10">
        <f t="shared" si="1"/>
        <v>-5.654570529068943</v>
      </c>
      <c r="G26" s="10">
        <v>8.9076000000000002E-2</v>
      </c>
      <c r="H26" s="10">
        <v>0.41730200000000001</v>
      </c>
      <c r="I26" s="10">
        <f t="shared" si="2"/>
        <v>0.21345692088703147</v>
      </c>
      <c r="J26" s="10">
        <f t="shared" si="3"/>
        <v>-2.2279831552227276</v>
      </c>
      <c r="K26" s="2"/>
      <c r="L26" s="10" t="s">
        <v>64</v>
      </c>
      <c r="M26" s="10">
        <v>49.050759999999997</v>
      </c>
      <c r="N26" s="10">
        <v>7.4040100000000004</v>
      </c>
      <c r="O26" s="10">
        <f t="shared" si="4"/>
        <v>6.6248911063059062</v>
      </c>
      <c r="P26" s="10">
        <f t="shared" si="5"/>
        <v>2.7278967411015271</v>
      </c>
      <c r="Q26" s="10">
        <v>0.32297900000000002</v>
      </c>
      <c r="R26" s="10">
        <v>5.1533000000000002E-2</v>
      </c>
      <c r="S26" s="10">
        <f t="shared" si="6"/>
        <v>6.2674208759435706</v>
      </c>
      <c r="T26" s="10">
        <f t="shared" si="7"/>
        <v>2.6478718776400862</v>
      </c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3"/>
      <c r="AP26" s="3"/>
      <c r="AQ26" s="3"/>
      <c r="AR26" s="3"/>
      <c r="AS26" s="3"/>
      <c r="AT26" s="3"/>
      <c r="AU26" s="3"/>
      <c r="AV26" s="3"/>
      <c r="AW26" s="3"/>
      <c r="AX26" s="3"/>
      <c r="AY26" s="3"/>
      <c r="AZ26" s="3"/>
      <c r="BA26" s="3"/>
      <c r="BB26" s="3"/>
      <c r="BC26" s="3"/>
      <c r="BD26" s="3"/>
      <c r="BE26" s="3"/>
      <c r="BF26" s="3"/>
      <c r="BG26" s="3"/>
      <c r="BH26" s="3"/>
      <c r="BI26" s="3"/>
      <c r="BJ26" s="3"/>
      <c r="BK26" s="3"/>
      <c r="BL26" s="3"/>
      <c r="BM26" s="3"/>
      <c r="BN26" s="3"/>
      <c r="BO26" s="3"/>
      <c r="BP26" s="3"/>
      <c r="BQ26" s="3"/>
      <c r="BR26" s="3"/>
      <c r="BS26" s="3"/>
      <c r="BT26" s="3"/>
      <c r="BU26" s="3"/>
      <c r="BV26" s="3"/>
      <c r="BW26" s="3"/>
      <c r="BX26" s="3"/>
    </row>
    <row r="27" spans="1:76" s="9" customFormat="1" x14ac:dyDescent="0.2">
      <c r="A27" s="3"/>
      <c r="B27" s="10" t="s">
        <v>61</v>
      </c>
      <c r="C27" s="10">
        <v>0.187163</v>
      </c>
      <c r="D27" s="10">
        <v>0.97828800000000005</v>
      </c>
      <c r="E27" s="10">
        <f t="shared" si="0"/>
        <v>0.19131687192319644</v>
      </c>
      <c r="F27" s="10">
        <f t="shared" si="1"/>
        <v>-2.3859639866680737</v>
      </c>
      <c r="G27" s="10">
        <v>1.0711660000000001</v>
      </c>
      <c r="H27" s="10">
        <v>5.0605169999999999</v>
      </c>
      <c r="I27" s="10">
        <f t="shared" si="2"/>
        <v>0.21167125809477572</v>
      </c>
      <c r="J27" s="10">
        <f t="shared" si="3"/>
        <v>-2.2401027094305448</v>
      </c>
      <c r="K27" s="2"/>
      <c r="L27" s="10" t="s">
        <v>33</v>
      </c>
      <c r="M27" s="10">
        <v>68.815365</v>
      </c>
      <c r="N27" s="10">
        <v>9.4931049999999999</v>
      </c>
      <c r="O27" s="10">
        <f t="shared" si="4"/>
        <v>7.2489838677650784</v>
      </c>
      <c r="P27" s="10">
        <f t="shared" si="5"/>
        <v>2.8577787783443855</v>
      </c>
      <c r="Q27" s="10">
        <v>5.1803970000000001</v>
      </c>
      <c r="R27" s="10">
        <v>0.86307199999999995</v>
      </c>
      <c r="S27" s="10">
        <f t="shared" si="6"/>
        <v>6.0022767509547297</v>
      </c>
      <c r="T27" s="10">
        <f t="shared" si="7"/>
        <v>2.5855098397667859</v>
      </c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  <c r="AP27" s="3"/>
      <c r="AQ27" s="3"/>
      <c r="AR27" s="3"/>
      <c r="AS27" s="3"/>
      <c r="AT27" s="3"/>
      <c r="AU27" s="3"/>
      <c r="AV27" s="3"/>
      <c r="AW27" s="3"/>
      <c r="AX27" s="3"/>
      <c r="AY27" s="3"/>
      <c r="AZ27" s="3"/>
      <c r="BA27" s="3"/>
      <c r="BB27" s="3"/>
      <c r="BC27" s="3"/>
      <c r="BD27" s="3"/>
      <c r="BE27" s="3"/>
      <c r="BF27" s="3"/>
      <c r="BG27" s="3"/>
      <c r="BH27" s="3"/>
      <c r="BI27" s="3"/>
      <c r="BJ27" s="3"/>
      <c r="BK27" s="3"/>
      <c r="BL27" s="3"/>
      <c r="BM27" s="3"/>
      <c r="BN27" s="3"/>
      <c r="BO27" s="3"/>
      <c r="BP27" s="3"/>
      <c r="BQ27" s="3"/>
      <c r="BR27" s="3"/>
      <c r="BS27" s="3"/>
      <c r="BT27" s="3"/>
      <c r="BU27" s="3"/>
      <c r="BV27" s="3"/>
      <c r="BW27" s="3"/>
      <c r="BX27" s="3"/>
    </row>
    <row r="28" spans="1:76" s="9" customFormat="1" x14ac:dyDescent="0.2">
      <c r="A28" s="3"/>
      <c r="B28" s="10" t="s">
        <v>80</v>
      </c>
      <c r="C28" s="10">
        <v>0.40809200000000001</v>
      </c>
      <c r="D28" s="10">
        <v>7.1926069999999998</v>
      </c>
      <c r="E28" s="10">
        <f t="shared" si="0"/>
        <v>5.6737703033128327E-2</v>
      </c>
      <c r="F28" s="10">
        <f t="shared" si="1"/>
        <v>-4.1395484439878363</v>
      </c>
      <c r="G28" s="10">
        <v>0.80502700000000005</v>
      </c>
      <c r="H28" s="10">
        <v>4.0073499999999997</v>
      </c>
      <c r="I28" s="10">
        <f t="shared" si="2"/>
        <v>0.20088761900008736</v>
      </c>
      <c r="J28" s="10">
        <f t="shared" si="3"/>
        <v>-2.3155394434970673</v>
      </c>
      <c r="K28" s="2"/>
      <c r="L28" s="10" t="s">
        <v>11</v>
      </c>
      <c r="M28" s="10">
        <v>1.992675</v>
      </c>
      <c r="N28" s="10">
        <v>0.19165399999999999</v>
      </c>
      <c r="O28" s="10">
        <f t="shared" si="4"/>
        <v>10.397252340154655</v>
      </c>
      <c r="P28" s="10">
        <f t="shared" si="5"/>
        <v>3.3781304156604226</v>
      </c>
      <c r="Q28" s="10">
        <v>5.1591889999999996</v>
      </c>
      <c r="R28" s="10">
        <v>0.88000800000000001</v>
      </c>
      <c r="S28" s="10">
        <f t="shared" si="6"/>
        <v>5.8626614758047646</v>
      </c>
      <c r="T28" s="10">
        <f t="shared" si="7"/>
        <v>2.551555754452663</v>
      </c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  <c r="AO28" s="3"/>
      <c r="AP28" s="3"/>
      <c r="AQ28" s="3"/>
      <c r="AR28" s="3"/>
      <c r="AS28" s="3"/>
      <c r="AT28" s="3"/>
      <c r="AU28" s="3"/>
      <c r="AV28" s="3"/>
      <c r="AW28" s="3"/>
      <c r="AX28" s="3"/>
      <c r="AY28" s="3"/>
      <c r="AZ28" s="3"/>
      <c r="BA28" s="3"/>
      <c r="BB28" s="3"/>
      <c r="BC28" s="3"/>
      <c r="BD28" s="3"/>
      <c r="BE28" s="3"/>
      <c r="BF28" s="3"/>
      <c r="BG28" s="3"/>
      <c r="BH28" s="3"/>
      <c r="BI28" s="3"/>
      <c r="BJ28" s="3"/>
      <c r="BK28" s="3"/>
      <c r="BL28" s="3"/>
      <c r="BM28" s="3"/>
      <c r="BN28" s="3"/>
      <c r="BO28" s="3"/>
      <c r="BP28" s="3"/>
      <c r="BQ28" s="3"/>
      <c r="BR28" s="3"/>
      <c r="BS28" s="3"/>
      <c r="BT28" s="3"/>
      <c r="BU28" s="3"/>
      <c r="BV28" s="3"/>
      <c r="BW28" s="3"/>
      <c r="BX28" s="3"/>
    </row>
    <row r="29" spans="1:76" s="9" customFormat="1" x14ac:dyDescent="0.2">
      <c r="A29" s="3"/>
      <c r="B29" s="10" t="s">
        <v>56</v>
      </c>
      <c r="C29" s="10">
        <v>8.6682999999999996E-2</v>
      </c>
      <c r="D29" s="10">
        <v>1.228675</v>
      </c>
      <c r="E29" s="10">
        <f t="shared" si="0"/>
        <v>7.054998270494639E-2</v>
      </c>
      <c r="F29" s="10">
        <f t="shared" si="1"/>
        <v>-3.8252104606232149</v>
      </c>
      <c r="G29" s="10">
        <v>0.40521099999999999</v>
      </c>
      <c r="H29" s="10">
        <v>2.048044</v>
      </c>
      <c r="I29" s="10">
        <f t="shared" si="2"/>
        <v>0.19785268285251684</v>
      </c>
      <c r="J29" s="10">
        <f t="shared" si="3"/>
        <v>-2.3375014667171108</v>
      </c>
      <c r="K29" s="2"/>
      <c r="L29" s="10" t="s">
        <v>49</v>
      </c>
      <c r="M29" s="10">
        <v>0.161414</v>
      </c>
      <c r="N29" s="10">
        <v>2.9488E-2</v>
      </c>
      <c r="O29" s="10">
        <f t="shared" si="4"/>
        <v>5.4738876831253389</v>
      </c>
      <c r="P29" s="10">
        <f t="shared" si="5"/>
        <v>2.4525658328284665</v>
      </c>
      <c r="Q29" s="10">
        <v>0.20771400000000001</v>
      </c>
      <c r="R29" s="10">
        <v>3.6499999999999998E-2</v>
      </c>
      <c r="S29" s="10">
        <f t="shared" si="6"/>
        <v>5.6907945205479455</v>
      </c>
      <c r="T29" s="10">
        <f t="shared" si="7"/>
        <v>2.5086300885307584</v>
      </c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  <c r="AM29" s="3"/>
      <c r="AN29" s="3"/>
      <c r="AO29" s="3"/>
      <c r="AP29" s="3"/>
      <c r="AQ29" s="3"/>
      <c r="AR29" s="3"/>
      <c r="AS29" s="3"/>
      <c r="AT29" s="3"/>
      <c r="AU29" s="3"/>
      <c r="AV29" s="3"/>
      <c r="AW29" s="3"/>
      <c r="AX29" s="3"/>
      <c r="AY29" s="3"/>
      <c r="AZ29" s="3"/>
      <c r="BA29" s="3"/>
      <c r="BB29" s="3"/>
      <c r="BC29" s="3"/>
      <c r="BD29" s="3"/>
      <c r="BE29" s="3"/>
      <c r="BF29" s="3"/>
      <c r="BG29" s="3"/>
      <c r="BH29" s="3"/>
      <c r="BI29" s="3"/>
      <c r="BJ29" s="3"/>
      <c r="BK29" s="3"/>
      <c r="BL29" s="3"/>
      <c r="BM29" s="3"/>
      <c r="BN29" s="3"/>
      <c r="BO29" s="3"/>
      <c r="BP29" s="3"/>
      <c r="BQ29" s="3"/>
      <c r="BR29" s="3"/>
      <c r="BS29" s="3"/>
      <c r="BT29" s="3"/>
      <c r="BU29" s="3"/>
      <c r="BV29" s="3"/>
      <c r="BW29" s="3"/>
      <c r="BX29" s="3"/>
    </row>
    <row r="30" spans="1:76" s="9" customFormat="1" x14ac:dyDescent="0.2">
      <c r="A30" s="3"/>
      <c r="B30" s="10" t="s">
        <v>68</v>
      </c>
      <c r="C30" s="10">
        <v>7.2288410000000001</v>
      </c>
      <c r="D30" s="10">
        <v>35.297223000000002</v>
      </c>
      <c r="E30" s="10">
        <f t="shared" si="0"/>
        <v>0.20479914241412134</v>
      </c>
      <c r="F30" s="10">
        <f t="shared" si="1"/>
        <v>-2.2877184207481052</v>
      </c>
      <c r="G30" s="10">
        <v>0.44424000000000002</v>
      </c>
      <c r="H30" s="10">
        <v>2.2709250000000001</v>
      </c>
      <c r="I30" s="10">
        <f t="shared" si="2"/>
        <v>0.19562072723669871</v>
      </c>
      <c r="J30" s="10">
        <f t="shared" si="3"/>
        <v>-2.3538688539564614</v>
      </c>
      <c r="K30" s="2"/>
      <c r="L30" s="10" t="s">
        <v>75</v>
      </c>
      <c r="M30" s="10">
        <v>0.58882500000000004</v>
      </c>
      <c r="N30" s="10">
        <v>7.22E-2</v>
      </c>
      <c r="O30" s="10">
        <f t="shared" si="4"/>
        <v>8.1554709141274238</v>
      </c>
      <c r="P30" s="10">
        <f t="shared" si="5"/>
        <v>3.0277681836031767</v>
      </c>
      <c r="Q30" s="10">
        <v>168.546199</v>
      </c>
      <c r="R30" s="10">
        <v>30.899743999999998</v>
      </c>
      <c r="S30" s="10">
        <f t="shared" si="6"/>
        <v>5.4546147372612541</v>
      </c>
      <c r="T30" s="10">
        <f t="shared" si="7"/>
        <v>2.4474773017237683</v>
      </c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3"/>
      <c r="AP30" s="3"/>
      <c r="AQ30" s="3"/>
      <c r="AR30" s="3"/>
      <c r="AS30" s="3"/>
      <c r="AT30" s="3"/>
      <c r="AU30" s="3"/>
      <c r="AV30" s="3"/>
      <c r="AW30" s="3"/>
      <c r="AX30" s="3"/>
      <c r="AY30" s="3"/>
      <c r="AZ30" s="3"/>
      <c r="BA30" s="3"/>
      <c r="BB30" s="3"/>
      <c r="BC30" s="3"/>
      <c r="BD30" s="3"/>
      <c r="BE30" s="3"/>
      <c r="BF30" s="3"/>
      <c r="BG30" s="3"/>
      <c r="BH30" s="3"/>
      <c r="BI30" s="3"/>
      <c r="BJ30" s="3"/>
      <c r="BK30" s="3"/>
      <c r="BL30" s="3"/>
      <c r="BM30" s="3"/>
      <c r="BN30" s="3"/>
      <c r="BO30" s="3"/>
      <c r="BP30" s="3"/>
      <c r="BQ30" s="3"/>
      <c r="BR30" s="3"/>
      <c r="BS30" s="3"/>
      <c r="BT30" s="3"/>
      <c r="BU30" s="3"/>
      <c r="BV30" s="3"/>
      <c r="BW30" s="3"/>
      <c r="BX30" s="3"/>
    </row>
    <row r="31" spans="1:76" s="9" customFormat="1" x14ac:dyDescent="0.2">
      <c r="A31" s="3"/>
      <c r="B31" s="10" t="s">
        <v>66</v>
      </c>
      <c r="C31" s="10">
        <v>3.0641000000000002E-2</v>
      </c>
      <c r="D31" s="10">
        <v>0.37393999999999999</v>
      </c>
      <c r="E31" s="10">
        <f t="shared" si="0"/>
        <v>8.1940953094079269E-2</v>
      </c>
      <c r="F31" s="10">
        <f t="shared" si="1"/>
        <v>-3.6092715161888167</v>
      </c>
      <c r="G31" s="10">
        <v>6.4875000000000002E-2</v>
      </c>
      <c r="H31" s="10">
        <v>0.37865599999999999</v>
      </c>
      <c r="I31" s="10">
        <f t="shared" si="2"/>
        <v>0.17132965013098961</v>
      </c>
      <c r="J31" s="10">
        <f t="shared" si="3"/>
        <v>-2.5451532505563232</v>
      </c>
      <c r="K31" s="2"/>
      <c r="L31" s="10" t="s">
        <v>21</v>
      </c>
      <c r="M31" s="10">
        <v>1.7422089999999999</v>
      </c>
      <c r="N31" s="10">
        <v>0.28531600000000001</v>
      </c>
      <c r="O31" s="10">
        <f t="shared" si="4"/>
        <v>6.1062436035833949</v>
      </c>
      <c r="P31" s="10">
        <f t="shared" si="5"/>
        <v>2.6102851458288878</v>
      </c>
      <c r="Q31" s="10">
        <v>0.25643500000000002</v>
      </c>
      <c r="R31" s="10">
        <v>4.7850999999999998E-2</v>
      </c>
      <c r="S31" s="10">
        <f t="shared" si="6"/>
        <v>5.3590311592234237</v>
      </c>
      <c r="T31" s="10">
        <f t="shared" si="7"/>
        <v>2.4219722043915133</v>
      </c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/>
      <c r="AK31" s="3"/>
      <c r="AL31" s="3"/>
      <c r="AM31" s="3"/>
      <c r="AN31" s="3"/>
      <c r="AO31" s="3"/>
      <c r="AP31" s="3"/>
      <c r="AQ31" s="3"/>
      <c r="AR31" s="3"/>
      <c r="AS31" s="3"/>
      <c r="AT31" s="3"/>
      <c r="AU31" s="3"/>
      <c r="AV31" s="3"/>
      <c r="AW31" s="3"/>
      <c r="AX31" s="3"/>
      <c r="AY31" s="3"/>
      <c r="AZ31" s="3"/>
      <c r="BA31" s="3"/>
      <c r="BB31" s="3"/>
      <c r="BC31" s="3"/>
      <c r="BD31" s="3"/>
      <c r="BE31" s="3"/>
      <c r="BF31" s="3"/>
      <c r="BG31" s="3"/>
      <c r="BH31" s="3"/>
      <c r="BI31" s="3"/>
      <c r="BJ31" s="3"/>
      <c r="BK31" s="3"/>
      <c r="BL31" s="3"/>
      <c r="BM31" s="3"/>
      <c r="BN31" s="3"/>
      <c r="BO31" s="3"/>
      <c r="BP31" s="3"/>
      <c r="BQ31" s="3"/>
      <c r="BR31" s="3"/>
      <c r="BS31" s="3"/>
      <c r="BT31" s="3"/>
      <c r="BU31" s="3"/>
      <c r="BV31" s="3"/>
      <c r="BW31" s="3"/>
      <c r="BX31" s="3"/>
    </row>
    <row r="32" spans="1:76" s="9" customFormat="1" x14ac:dyDescent="0.2">
      <c r="A32" s="3"/>
      <c r="B32" s="10" t="s">
        <v>16</v>
      </c>
      <c r="C32" s="10">
        <v>7.8359069999999997</v>
      </c>
      <c r="D32" s="10">
        <v>39.063668999999997</v>
      </c>
      <c r="E32" s="10">
        <f t="shared" si="0"/>
        <v>0.20059321616717571</v>
      </c>
      <c r="F32" s="10">
        <f t="shared" si="1"/>
        <v>-2.3176552784061846</v>
      </c>
      <c r="G32" s="10">
        <v>0.189971</v>
      </c>
      <c r="H32" s="10">
        <v>1.1188709999999999</v>
      </c>
      <c r="I32" s="10">
        <f t="shared" si="2"/>
        <v>0.16978811677128106</v>
      </c>
      <c r="J32" s="10">
        <f t="shared" si="3"/>
        <v>-2.5581926046363774</v>
      </c>
      <c r="K32" s="2"/>
      <c r="L32" s="10" t="s">
        <v>86</v>
      </c>
      <c r="M32" s="10">
        <v>0.499282</v>
      </c>
      <c r="N32" s="10">
        <v>7.3936000000000002E-2</v>
      </c>
      <c r="O32" s="10">
        <f t="shared" si="4"/>
        <v>6.7528943951525644</v>
      </c>
      <c r="P32" s="10">
        <f t="shared" si="5"/>
        <v>2.7555059961655295</v>
      </c>
      <c r="Q32" s="10">
        <v>0.16289999999999999</v>
      </c>
      <c r="R32" s="10">
        <v>3.0616000000000001E-2</v>
      </c>
      <c r="S32" s="10">
        <f t="shared" si="6"/>
        <v>5.3207473216618757</v>
      </c>
      <c r="T32" s="10">
        <f t="shared" si="7"/>
        <v>2.4116288926317466</v>
      </c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/>
      <c r="AO32" s="3"/>
      <c r="AP32" s="3"/>
      <c r="AQ32" s="3"/>
      <c r="AR32" s="3"/>
      <c r="AS32" s="3"/>
      <c r="AT32" s="3"/>
      <c r="AU32" s="3"/>
      <c r="AV32" s="3"/>
      <c r="AW32" s="3"/>
      <c r="AX32" s="3"/>
      <c r="AY32" s="3"/>
      <c r="AZ32" s="3"/>
      <c r="BA32" s="3"/>
      <c r="BB32" s="3"/>
      <c r="BC32" s="3"/>
      <c r="BD32" s="3"/>
      <c r="BE32" s="3"/>
      <c r="BF32" s="3"/>
      <c r="BG32" s="3"/>
      <c r="BH32" s="3"/>
      <c r="BI32" s="3"/>
      <c r="BJ32" s="3"/>
      <c r="BK32" s="3"/>
      <c r="BL32" s="3"/>
      <c r="BM32" s="3"/>
      <c r="BN32" s="3"/>
      <c r="BO32" s="3"/>
      <c r="BP32" s="3"/>
      <c r="BQ32" s="3"/>
      <c r="BR32" s="3"/>
      <c r="BS32" s="3"/>
      <c r="BT32" s="3"/>
      <c r="BU32" s="3"/>
      <c r="BV32" s="3"/>
      <c r="BW32" s="3"/>
      <c r="BX32" s="3"/>
    </row>
    <row r="33" spans="1:76" s="9" customFormat="1" x14ac:dyDescent="0.2">
      <c r="A33" s="3"/>
      <c r="B33" s="10" t="s">
        <v>38</v>
      </c>
      <c r="C33" s="10">
        <v>6.9927000000000003E-2</v>
      </c>
      <c r="D33" s="10">
        <v>0.52685599999999999</v>
      </c>
      <c r="E33" s="10">
        <f t="shared" si="0"/>
        <v>0.13272507098713882</v>
      </c>
      <c r="F33" s="10">
        <f t="shared" si="1"/>
        <v>-2.9134871818094763</v>
      </c>
      <c r="G33" s="10">
        <v>0.10979</v>
      </c>
      <c r="H33" s="10">
        <v>0.817299</v>
      </c>
      <c r="I33" s="10">
        <f t="shared" si="2"/>
        <v>0.13433272278566349</v>
      </c>
      <c r="J33" s="10">
        <f t="shared" si="3"/>
        <v>-2.8961173139478111</v>
      </c>
      <c r="K33" s="2"/>
      <c r="L33" s="10" t="s">
        <v>82</v>
      </c>
      <c r="M33" s="10">
        <v>5077.8572809999996</v>
      </c>
      <c r="N33" s="10">
        <v>904.95777599999997</v>
      </c>
      <c r="O33" s="10">
        <f t="shared" si="4"/>
        <v>5.6111538191810615</v>
      </c>
      <c r="P33" s="10">
        <f t="shared" si="5"/>
        <v>2.4882974621090104</v>
      </c>
      <c r="Q33" s="10">
        <v>7236.8065720000004</v>
      </c>
      <c r="R33" s="10">
        <v>1453.558104</v>
      </c>
      <c r="S33" s="10">
        <f t="shared" si="6"/>
        <v>4.9786840664196808</v>
      </c>
      <c r="T33" s="10">
        <f t="shared" si="7"/>
        <v>2.3157644688542445</v>
      </c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  <c r="AN33" s="3"/>
      <c r="AO33" s="3"/>
      <c r="AP33" s="3"/>
      <c r="AQ33" s="3"/>
      <c r="AR33" s="3"/>
      <c r="AS33" s="3"/>
      <c r="AT33" s="3"/>
      <c r="AU33" s="3"/>
      <c r="AV33" s="3"/>
      <c r="AW33" s="3"/>
      <c r="AX33" s="3"/>
      <c r="AY33" s="3"/>
      <c r="AZ33" s="3"/>
      <c r="BA33" s="3"/>
      <c r="BB33" s="3"/>
      <c r="BC33" s="3"/>
      <c r="BD33" s="3"/>
      <c r="BE33" s="3"/>
      <c r="BF33" s="3"/>
      <c r="BG33" s="3"/>
      <c r="BH33" s="3"/>
      <c r="BI33" s="3"/>
      <c r="BJ33" s="3"/>
      <c r="BK33" s="3"/>
      <c r="BL33" s="3"/>
      <c r="BM33" s="3"/>
      <c r="BN33" s="3"/>
      <c r="BO33" s="3"/>
      <c r="BP33" s="3"/>
      <c r="BQ33" s="3"/>
      <c r="BR33" s="3"/>
      <c r="BS33" s="3"/>
      <c r="BT33" s="3"/>
      <c r="BU33" s="3"/>
      <c r="BV33" s="3"/>
      <c r="BW33" s="3"/>
      <c r="BX33" s="3"/>
    </row>
    <row r="34" spans="1:76" s="9" customFormat="1" x14ac:dyDescent="0.2">
      <c r="A34" s="3"/>
      <c r="B34" s="10" t="s">
        <v>41</v>
      </c>
      <c r="C34" s="10">
        <v>1.817604</v>
      </c>
      <c r="D34" s="10">
        <v>7.6456049999999998</v>
      </c>
      <c r="E34" s="10">
        <f t="shared" si="0"/>
        <v>0.23773187340962554</v>
      </c>
      <c r="F34" s="10">
        <f t="shared" si="1"/>
        <v>-2.0725927522831338</v>
      </c>
      <c r="G34" s="10">
        <v>0.42469099999999999</v>
      </c>
      <c r="H34" s="10">
        <v>3.4407830000000001</v>
      </c>
      <c r="I34" s="10">
        <f t="shared" si="2"/>
        <v>0.12342859168974038</v>
      </c>
      <c r="J34" s="10">
        <f t="shared" si="3"/>
        <v>-3.0182514677335388</v>
      </c>
      <c r="K34" s="2"/>
      <c r="L34" s="10" t="s">
        <v>76</v>
      </c>
      <c r="M34" s="10">
        <v>3.307598</v>
      </c>
      <c r="N34" s="10">
        <v>0.75351999999999997</v>
      </c>
      <c r="O34" s="10">
        <f t="shared" si="4"/>
        <v>4.3895291432211492</v>
      </c>
      <c r="P34" s="10">
        <f t="shared" si="5"/>
        <v>2.1340661927965567</v>
      </c>
      <c r="Q34" s="10">
        <v>2.1984599999999999</v>
      </c>
      <c r="R34" s="10">
        <v>0.45550299999999999</v>
      </c>
      <c r="S34" s="10">
        <f t="shared" si="6"/>
        <v>4.826444611780822</v>
      </c>
      <c r="T34" s="10">
        <f t="shared" si="7"/>
        <v>2.2709608226538998</v>
      </c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3"/>
      <c r="AK34" s="3"/>
      <c r="AL34" s="3"/>
      <c r="AM34" s="3"/>
      <c r="AN34" s="3"/>
      <c r="AO34" s="3"/>
      <c r="AP34" s="3"/>
      <c r="AQ34" s="3"/>
      <c r="AR34" s="3"/>
      <c r="AS34" s="3"/>
      <c r="AT34" s="3"/>
      <c r="AU34" s="3"/>
      <c r="AV34" s="3"/>
      <c r="AW34" s="3"/>
      <c r="AX34" s="3"/>
      <c r="AY34" s="3"/>
      <c r="AZ34" s="3"/>
      <c r="BA34" s="3"/>
      <c r="BB34" s="3"/>
      <c r="BC34" s="3"/>
      <c r="BD34" s="3"/>
      <c r="BE34" s="3"/>
      <c r="BF34" s="3"/>
      <c r="BG34" s="3"/>
      <c r="BH34" s="3"/>
      <c r="BI34" s="3"/>
      <c r="BJ34" s="3"/>
      <c r="BK34" s="3"/>
      <c r="BL34" s="3"/>
      <c r="BM34" s="3"/>
      <c r="BN34" s="3"/>
      <c r="BO34" s="3"/>
      <c r="BP34" s="3"/>
      <c r="BQ34" s="3"/>
      <c r="BR34" s="3"/>
      <c r="BS34" s="3"/>
      <c r="BT34" s="3"/>
      <c r="BU34" s="3"/>
      <c r="BV34" s="3"/>
      <c r="BW34" s="3"/>
      <c r="BX34" s="3"/>
    </row>
    <row r="35" spans="1:76" s="9" customFormat="1" x14ac:dyDescent="0.2">
      <c r="A35" s="3"/>
      <c r="B35" s="10" t="s">
        <v>44</v>
      </c>
      <c r="C35" s="10">
        <v>9.8292619999999999</v>
      </c>
      <c r="D35" s="10">
        <v>323.41394000000003</v>
      </c>
      <c r="E35" s="10">
        <f t="shared" si="0"/>
        <v>3.0392202636658146E-2</v>
      </c>
      <c r="F35" s="10">
        <f t="shared" si="1"/>
        <v>-5.0401549536170611</v>
      </c>
      <c r="G35" s="10">
        <v>0.52883400000000003</v>
      </c>
      <c r="H35" s="10">
        <v>4.707497</v>
      </c>
      <c r="I35" s="10">
        <f t="shared" si="2"/>
        <v>0.11233868019459174</v>
      </c>
      <c r="J35" s="10">
        <f t="shared" si="3"/>
        <v>-3.1540733361897164</v>
      </c>
      <c r="K35" s="2"/>
      <c r="L35" s="10" t="s">
        <v>46</v>
      </c>
      <c r="M35" s="10">
        <v>3.5513000000000003E-2</v>
      </c>
      <c r="N35" s="10">
        <v>8.5389999999999997E-3</v>
      </c>
      <c r="O35" s="10">
        <f t="shared" si="4"/>
        <v>4.1589179060779955</v>
      </c>
      <c r="P35" s="10">
        <f t="shared" si="5"/>
        <v>2.056208207546645</v>
      </c>
      <c r="Q35" s="10">
        <v>4.9966999999999998E-2</v>
      </c>
      <c r="R35" s="10">
        <v>1.039E-2</v>
      </c>
      <c r="S35" s="10">
        <f t="shared" si="6"/>
        <v>4.8091434071222325</v>
      </c>
      <c r="T35" s="10">
        <f t="shared" si="7"/>
        <v>2.2657799475609464</v>
      </c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/>
      <c r="AM35" s="3"/>
      <c r="AN35" s="3"/>
      <c r="AO35" s="3"/>
      <c r="AP35" s="3"/>
      <c r="AQ35" s="3"/>
      <c r="AR35" s="3"/>
      <c r="AS35" s="3"/>
      <c r="AT35" s="3"/>
      <c r="AU35" s="3"/>
      <c r="AV35" s="3"/>
      <c r="AW35" s="3"/>
      <c r="AX35" s="3"/>
      <c r="AY35" s="3"/>
      <c r="AZ35" s="3"/>
      <c r="BA35" s="3"/>
      <c r="BB35" s="3"/>
      <c r="BC35" s="3"/>
      <c r="BD35" s="3"/>
      <c r="BE35" s="3"/>
      <c r="BF35" s="3"/>
      <c r="BG35" s="3"/>
      <c r="BH35" s="3"/>
      <c r="BI35" s="3"/>
      <c r="BJ35" s="3"/>
      <c r="BK35" s="3"/>
      <c r="BL35" s="3"/>
      <c r="BM35" s="3"/>
      <c r="BN35" s="3"/>
      <c r="BO35" s="3"/>
      <c r="BP35" s="3"/>
      <c r="BQ35" s="3"/>
      <c r="BR35" s="3"/>
      <c r="BS35" s="3"/>
      <c r="BT35" s="3"/>
      <c r="BU35" s="3"/>
      <c r="BV35" s="3"/>
      <c r="BW35" s="3"/>
      <c r="BX35" s="3"/>
    </row>
    <row r="36" spans="1:76" s="9" customFormat="1" x14ac:dyDescent="0.2">
      <c r="A36" s="3"/>
      <c r="B36" s="10" t="s">
        <v>90</v>
      </c>
      <c r="C36" s="10">
        <v>8.3297999999999997E-2</v>
      </c>
      <c r="D36" s="10">
        <v>1.8477760000000001</v>
      </c>
      <c r="E36" s="10">
        <f t="shared" si="0"/>
        <v>4.5080139584018838E-2</v>
      </c>
      <c r="F36" s="10">
        <f t="shared" si="1"/>
        <v>-4.4713642071647683</v>
      </c>
      <c r="G36" s="10">
        <v>1.4546999999999999E-2</v>
      </c>
      <c r="H36" s="10">
        <v>0.130885</v>
      </c>
      <c r="I36" s="10">
        <f t="shared" si="2"/>
        <v>0.11114337013408716</v>
      </c>
      <c r="J36" s="10">
        <f t="shared" si="3"/>
        <v>-3.1695062028422791</v>
      </c>
      <c r="K36" s="2"/>
      <c r="L36" s="10" t="s">
        <v>26</v>
      </c>
      <c r="M36" s="10">
        <v>13.041821000000001</v>
      </c>
      <c r="N36" s="10">
        <v>1.1504110000000001</v>
      </c>
      <c r="O36" s="10">
        <f t="shared" si="4"/>
        <v>11.336662288521232</v>
      </c>
      <c r="P36" s="10">
        <f t="shared" si="5"/>
        <v>3.502924043052603</v>
      </c>
      <c r="Q36" s="10">
        <v>0.95479800000000004</v>
      </c>
      <c r="R36" s="10">
        <v>0.199209</v>
      </c>
      <c r="S36" s="10">
        <f t="shared" si="6"/>
        <v>4.7929461018327491</v>
      </c>
      <c r="T36" s="10">
        <f t="shared" si="7"/>
        <v>2.260912716494365</v>
      </c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3"/>
      <c r="AM36" s="3"/>
      <c r="AN36" s="3"/>
      <c r="AO36" s="3"/>
      <c r="AP36" s="3"/>
      <c r="AQ36" s="3"/>
      <c r="AR36" s="3"/>
      <c r="AS36" s="3"/>
      <c r="AT36" s="3"/>
      <c r="AU36" s="3"/>
      <c r="AV36" s="3"/>
      <c r="AW36" s="3"/>
      <c r="AX36" s="3"/>
      <c r="AY36" s="3"/>
      <c r="AZ36" s="3"/>
      <c r="BA36" s="3"/>
      <c r="BB36" s="3"/>
      <c r="BC36" s="3"/>
      <c r="BD36" s="3"/>
      <c r="BE36" s="3"/>
      <c r="BF36" s="3"/>
      <c r="BG36" s="3"/>
      <c r="BH36" s="3"/>
      <c r="BI36" s="3"/>
      <c r="BJ36" s="3"/>
      <c r="BK36" s="3"/>
      <c r="BL36" s="3"/>
      <c r="BM36" s="3"/>
      <c r="BN36" s="3"/>
      <c r="BO36" s="3"/>
      <c r="BP36" s="3"/>
      <c r="BQ36" s="3"/>
      <c r="BR36" s="3"/>
      <c r="BS36" s="3"/>
      <c r="BT36" s="3"/>
      <c r="BU36" s="3"/>
      <c r="BV36" s="3"/>
      <c r="BW36" s="3"/>
      <c r="BX36" s="3"/>
    </row>
    <row r="37" spans="1:76" s="9" customFormat="1" x14ac:dyDescent="0.2">
      <c r="A37" s="3"/>
      <c r="B37" s="10" t="s">
        <v>69</v>
      </c>
      <c r="C37" s="10">
        <v>0.29805700000000002</v>
      </c>
      <c r="D37" s="10">
        <v>3.3946619999999998</v>
      </c>
      <c r="E37" s="10">
        <f t="shared" si="0"/>
        <v>8.7801672154694643E-2</v>
      </c>
      <c r="F37" s="10">
        <f t="shared" si="1"/>
        <v>-3.5096077740879679</v>
      </c>
      <c r="G37" s="10">
        <v>0.21586900000000001</v>
      </c>
      <c r="H37" s="10">
        <v>2.5934490000000001</v>
      </c>
      <c r="I37" s="10">
        <f t="shared" si="2"/>
        <v>8.3236261827396643E-2</v>
      </c>
      <c r="J37" s="10">
        <f t="shared" si="3"/>
        <v>-3.5866440152369994</v>
      </c>
      <c r="K37" s="2"/>
      <c r="L37" s="10" t="s">
        <v>81</v>
      </c>
      <c r="M37" s="10">
        <v>152.65268599999999</v>
      </c>
      <c r="N37" s="10">
        <v>36.638230999999998</v>
      </c>
      <c r="O37" s="10">
        <f t="shared" si="4"/>
        <v>4.1664862585750937</v>
      </c>
      <c r="P37" s="10">
        <f t="shared" si="5"/>
        <v>2.0588312219750393</v>
      </c>
      <c r="Q37" s="10">
        <v>63.883347999999998</v>
      </c>
      <c r="R37" s="10">
        <v>13.339254</v>
      </c>
      <c r="S37" s="10">
        <f t="shared" si="6"/>
        <v>4.7891244892705389</v>
      </c>
      <c r="T37" s="10">
        <f t="shared" si="7"/>
        <v>2.2597619377077529</v>
      </c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  <c r="AN37" s="3"/>
      <c r="AO37" s="3"/>
      <c r="AP37" s="3"/>
      <c r="AQ37" s="3"/>
      <c r="AR37" s="3"/>
      <c r="AS37" s="3"/>
      <c r="AT37" s="3"/>
      <c r="AU37" s="3"/>
      <c r="AV37" s="3"/>
      <c r="AW37" s="3"/>
      <c r="AX37" s="3"/>
      <c r="AY37" s="3"/>
      <c r="AZ37" s="3"/>
      <c r="BA37" s="3"/>
      <c r="BB37" s="3"/>
      <c r="BC37" s="3"/>
      <c r="BD37" s="3"/>
      <c r="BE37" s="3"/>
      <c r="BF37" s="3"/>
      <c r="BG37" s="3"/>
      <c r="BH37" s="3"/>
      <c r="BI37" s="3"/>
      <c r="BJ37" s="3"/>
      <c r="BK37" s="3"/>
      <c r="BL37" s="3"/>
      <c r="BM37" s="3"/>
      <c r="BN37" s="3"/>
      <c r="BO37" s="3"/>
      <c r="BP37" s="3"/>
      <c r="BQ37" s="3"/>
      <c r="BR37" s="3"/>
      <c r="BS37" s="3"/>
      <c r="BT37" s="3"/>
      <c r="BU37" s="3"/>
      <c r="BV37" s="3"/>
      <c r="BW37" s="3"/>
      <c r="BX37" s="3"/>
    </row>
    <row r="38" spans="1:76" s="9" customFormat="1" x14ac:dyDescent="0.2">
      <c r="A38" s="3"/>
      <c r="B38" s="10" t="s">
        <v>67</v>
      </c>
      <c r="C38" s="10">
        <v>9.7210000000000005E-3</v>
      </c>
      <c r="D38" s="10">
        <v>0.34876000000000001</v>
      </c>
      <c r="E38" s="10">
        <f t="shared" si="0"/>
        <v>2.7873035898612227E-2</v>
      </c>
      <c r="F38" s="10">
        <f t="shared" si="1"/>
        <v>-5.164986042110959</v>
      </c>
      <c r="G38" s="10">
        <v>2.3127999999999999E-2</v>
      </c>
      <c r="H38" s="10">
        <v>0.34951500000000002</v>
      </c>
      <c r="I38" s="10">
        <f t="shared" si="2"/>
        <v>6.6171695063158939E-2</v>
      </c>
      <c r="J38" s="10">
        <f t="shared" si="3"/>
        <v>-3.9176419534738933</v>
      </c>
      <c r="K38" s="2"/>
      <c r="L38" s="10" t="s">
        <v>27</v>
      </c>
      <c r="M38" s="10">
        <v>1.280176</v>
      </c>
      <c r="N38" s="10">
        <v>0.19468199999999999</v>
      </c>
      <c r="O38" s="10">
        <f t="shared" si="4"/>
        <v>6.5757286241152242</v>
      </c>
      <c r="P38" s="10">
        <f t="shared" si="5"/>
        <v>2.7171507611969372</v>
      </c>
      <c r="Q38" s="10">
        <v>11.724567</v>
      </c>
      <c r="R38" s="10">
        <v>2.5032290000000001</v>
      </c>
      <c r="S38" s="10">
        <f t="shared" si="6"/>
        <v>4.6837772333254364</v>
      </c>
      <c r="T38" s="10">
        <f t="shared" si="7"/>
        <v>2.2276724609759171</v>
      </c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3"/>
      <c r="AP38" s="3"/>
      <c r="AQ38" s="3"/>
      <c r="AR38" s="3"/>
      <c r="AS38" s="3"/>
      <c r="AT38" s="3"/>
      <c r="AU38" s="3"/>
      <c r="AV38" s="3"/>
      <c r="AW38" s="3"/>
      <c r="AX38" s="3"/>
      <c r="AY38" s="3"/>
      <c r="AZ38" s="3"/>
      <c r="BA38" s="3"/>
      <c r="BB38" s="3"/>
      <c r="BC38" s="3"/>
      <c r="BD38" s="3"/>
      <c r="BE38" s="3"/>
      <c r="BF38" s="3"/>
      <c r="BG38" s="3"/>
      <c r="BH38" s="3"/>
      <c r="BI38" s="3"/>
      <c r="BJ38" s="3"/>
      <c r="BK38" s="3"/>
      <c r="BL38" s="3"/>
      <c r="BM38" s="3"/>
      <c r="BN38" s="3"/>
      <c r="BO38" s="3"/>
      <c r="BP38" s="3"/>
      <c r="BQ38" s="3"/>
      <c r="BR38" s="3"/>
      <c r="BS38" s="3"/>
      <c r="BT38" s="3"/>
      <c r="BU38" s="3"/>
      <c r="BV38" s="3"/>
      <c r="BW38" s="3"/>
      <c r="BX38" s="3"/>
    </row>
    <row r="39" spans="1:76" s="9" customFormat="1" x14ac:dyDescent="0.2">
      <c r="A39" s="3"/>
      <c r="B39" s="10" t="s">
        <v>6</v>
      </c>
      <c r="C39" s="10">
        <v>1.0835490000000001</v>
      </c>
      <c r="D39" s="10">
        <v>7.9443080000000004</v>
      </c>
      <c r="E39" s="10">
        <f t="shared" si="0"/>
        <v>0.13639312574487295</v>
      </c>
      <c r="F39" s="10">
        <f t="shared" si="1"/>
        <v>-2.8741571609629513</v>
      </c>
      <c r="G39" s="10">
        <v>7.2955000000000006E-2</v>
      </c>
      <c r="H39" s="10">
        <v>1.5827279999999999</v>
      </c>
      <c r="I39" s="10">
        <f t="shared" si="2"/>
        <v>4.6094464746943259E-2</v>
      </c>
      <c r="J39" s="10">
        <f t="shared" si="3"/>
        <v>-4.4392626747295711</v>
      </c>
      <c r="K39" s="2"/>
      <c r="L39" s="10" t="s">
        <v>10</v>
      </c>
      <c r="M39" s="10">
        <v>2.6776499999999999</v>
      </c>
      <c r="N39" s="10">
        <v>0.238233</v>
      </c>
      <c r="O39" s="10">
        <f t="shared" si="4"/>
        <v>11.239626751961314</v>
      </c>
      <c r="P39" s="10">
        <f t="shared" si="5"/>
        <v>3.4905222219021295</v>
      </c>
      <c r="Q39" s="10">
        <v>0.68565600000000004</v>
      </c>
      <c r="R39" s="10">
        <v>0.14865</v>
      </c>
      <c r="S39" s="10">
        <f t="shared" si="6"/>
        <v>4.61255297679112</v>
      </c>
      <c r="T39" s="10">
        <f t="shared" si="7"/>
        <v>2.2055654811274881</v>
      </c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/>
      <c r="AM39" s="3"/>
      <c r="AN39" s="3"/>
      <c r="AO39" s="3"/>
      <c r="AP39" s="3"/>
      <c r="AQ39" s="3"/>
      <c r="AR39" s="3"/>
      <c r="AS39" s="3"/>
      <c r="AT39" s="3"/>
      <c r="AU39" s="3"/>
      <c r="AV39" s="3"/>
      <c r="AW39" s="3"/>
      <c r="AX39" s="3"/>
      <c r="AY39" s="3"/>
      <c r="AZ39" s="3"/>
      <c r="BA39" s="3"/>
      <c r="BB39" s="3"/>
      <c r="BC39" s="3"/>
      <c r="BD39" s="3"/>
      <c r="BE39" s="3"/>
      <c r="BF39" s="3"/>
      <c r="BG39" s="3"/>
      <c r="BH39" s="3"/>
      <c r="BI39" s="3"/>
      <c r="BJ39" s="3"/>
      <c r="BK39" s="3"/>
      <c r="BL39" s="3"/>
      <c r="BM39" s="3"/>
      <c r="BN39" s="3"/>
      <c r="BO39" s="3"/>
      <c r="BP39" s="3"/>
      <c r="BQ39" s="3"/>
      <c r="BR39" s="3"/>
      <c r="BS39" s="3"/>
      <c r="BT39" s="3"/>
      <c r="BU39" s="3"/>
      <c r="BV39" s="3"/>
      <c r="BW39" s="3"/>
      <c r="BX39" s="3"/>
    </row>
    <row r="40" spans="1:76" s="9" customFormat="1" x14ac:dyDescent="0.2">
      <c r="A40" s="3"/>
      <c r="B40" s="10" t="s">
        <v>88</v>
      </c>
      <c r="C40" s="10">
        <v>2.3231000000000002E-2</v>
      </c>
      <c r="D40" s="10">
        <v>0.351692</v>
      </c>
      <c r="E40" s="10">
        <f t="shared" si="0"/>
        <v>6.6054957178440232E-2</v>
      </c>
      <c r="F40" s="10">
        <f t="shared" si="1"/>
        <v>-3.9201893553519525</v>
      </c>
      <c r="G40" s="10">
        <v>0.154667</v>
      </c>
      <c r="H40" s="10">
        <v>5.7049820000000002</v>
      </c>
      <c r="I40" s="10">
        <f t="shared" si="2"/>
        <v>2.71108655557546E-2</v>
      </c>
      <c r="J40" s="10">
        <f t="shared" si="3"/>
        <v>-5.2049850156230502</v>
      </c>
      <c r="K40" s="2"/>
      <c r="L40" s="10" t="s">
        <v>29</v>
      </c>
      <c r="M40" s="10">
        <v>0.22891600000000001</v>
      </c>
      <c r="N40" s="10">
        <v>3.7169000000000001E-2</v>
      </c>
      <c r="O40" s="10">
        <f t="shared" si="4"/>
        <v>6.1587882375097527</v>
      </c>
      <c r="P40" s="10">
        <f t="shared" si="5"/>
        <v>2.6226465236950718</v>
      </c>
      <c r="Q40" s="10">
        <v>0.214335</v>
      </c>
      <c r="R40" s="10">
        <v>4.6516000000000002E-2</v>
      </c>
      <c r="S40" s="10">
        <f t="shared" si="6"/>
        <v>4.6077693696792501</v>
      </c>
      <c r="T40" s="10">
        <f t="shared" si="7"/>
        <v>2.2040685081112046</v>
      </c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  <c r="AL40" s="3"/>
      <c r="AM40" s="3"/>
      <c r="AN40" s="3"/>
      <c r="AO40" s="3"/>
      <c r="AP40" s="3"/>
      <c r="AQ40" s="3"/>
      <c r="AR40" s="3"/>
      <c r="AS40" s="3"/>
      <c r="AT40" s="3"/>
      <c r="AU40" s="3"/>
      <c r="AV40" s="3"/>
      <c r="AW40" s="3"/>
      <c r="AX40" s="3"/>
      <c r="AY40" s="3"/>
      <c r="AZ40" s="3"/>
      <c r="BA40" s="3"/>
      <c r="BB40" s="3"/>
      <c r="BC40" s="3"/>
      <c r="BD40" s="3"/>
      <c r="BE40" s="3"/>
      <c r="BF40" s="3"/>
      <c r="BG40" s="3"/>
      <c r="BH40" s="3"/>
      <c r="BI40" s="3"/>
      <c r="BJ40" s="3"/>
      <c r="BK40" s="3"/>
      <c r="BL40" s="3"/>
      <c r="BM40" s="3"/>
      <c r="BN40" s="3"/>
      <c r="BO40" s="3"/>
      <c r="BP40" s="3"/>
      <c r="BQ40" s="3"/>
      <c r="BR40" s="3"/>
      <c r="BS40" s="3"/>
      <c r="BT40" s="3"/>
      <c r="BU40" s="3"/>
      <c r="BV40" s="3"/>
      <c r="BW40" s="3"/>
      <c r="BX40" s="3"/>
    </row>
    <row r="41" spans="1:76" s="9" customFormat="1" x14ac:dyDescent="0.2">
      <c r="A41" s="3"/>
      <c r="B41" s="2"/>
      <c r="C41" s="2"/>
      <c r="D41" s="2"/>
      <c r="E41" s="2"/>
      <c r="F41" s="2"/>
      <c r="G41" s="2"/>
      <c r="H41" s="2"/>
      <c r="I41" s="2"/>
      <c r="J41" s="2"/>
      <c r="K41" s="2"/>
      <c r="L41" s="10" t="s">
        <v>59</v>
      </c>
      <c r="M41" s="10">
        <v>1.041053</v>
      </c>
      <c r="N41" s="10">
        <v>3.8276999999999999E-2</v>
      </c>
      <c r="O41" s="10">
        <f t="shared" si="4"/>
        <v>27.19787339655668</v>
      </c>
      <c r="P41" s="10">
        <f t="shared" si="5"/>
        <v>4.7654219463562271</v>
      </c>
      <c r="Q41" s="10">
        <v>0.109935</v>
      </c>
      <c r="R41" s="10">
        <v>2.4091000000000001E-2</v>
      </c>
      <c r="S41" s="10">
        <f t="shared" si="6"/>
        <v>4.5633224025569712</v>
      </c>
      <c r="T41" s="10">
        <f t="shared" si="7"/>
        <v>2.1900845849996218</v>
      </c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3"/>
      <c r="AL41" s="3"/>
      <c r="AM41" s="3"/>
      <c r="AN41" s="3"/>
      <c r="AO41" s="3"/>
      <c r="AP41" s="3"/>
      <c r="AQ41" s="3"/>
      <c r="AR41" s="3"/>
      <c r="AS41" s="3"/>
      <c r="AT41" s="3"/>
      <c r="AU41" s="3"/>
      <c r="AV41" s="3"/>
      <c r="AW41" s="3"/>
      <c r="AX41" s="3"/>
      <c r="AY41" s="3"/>
      <c r="AZ41" s="3"/>
      <c r="BA41" s="3"/>
      <c r="BB41" s="3"/>
      <c r="BC41" s="3"/>
      <c r="BD41" s="3"/>
      <c r="BE41" s="3"/>
      <c r="BF41" s="3"/>
      <c r="BG41" s="3"/>
      <c r="BH41" s="3"/>
      <c r="BI41" s="3"/>
      <c r="BJ41" s="3"/>
      <c r="BK41" s="3"/>
      <c r="BL41" s="3"/>
      <c r="BM41" s="3"/>
      <c r="BN41" s="3"/>
      <c r="BO41" s="3"/>
      <c r="BP41" s="3"/>
      <c r="BQ41" s="3"/>
      <c r="BR41" s="3"/>
      <c r="BS41" s="3"/>
      <c r="BT41" s="3"/>
      <c r="BU41" s="3"/>
      <c r="BV41" s="3"/>
      <c r="BW41" s="3"/>
      <c r="BX41" s="3"/>
    </row>
    <row r="42" spans="1:76" s="9" customFormat="1" x14ac:dyDescent="0.2">
      <c r="A42" s="3"/>
      <c r="B42" s="2"/>
      <c r="C42" s="2"/>
      <c r="D42" s="2"/>
      <c r="E42" s="2"/>
      <c r="F42" s="2"/>
      <c r="G42" s="2"/>
      <c r="H42" s="2"/>
      <c r="I42" s="2"/>
      <c r="J42" s="2"/>
      <c r="K42" s="2"/>
      <c r="L42" s="10" t="s">
        <v>62</v>
      </c>
      <c r="M42" s="10">
        <v>1.3524560000000001</v>
      </c>
      <c r="N42" s="10">
        <v>0.192468</v>
      </c>
      <c r="O42" s="10">
        <f t="shared" si="4"/>
        <v>7.0269135648523395</v>
      </c>
      <c r="P42" s="10">
        <f t="shared" si="5"/>
        <v>2.8128911526779024</v>
      </c>
      <c r="Q42" s="10">
        <v>7.4574030000000002</v>
      </c>
      <c r="R42" s="10">
        <v>1.6593389999999999</v>
      </c>
      <c r="S42" s="10">
        <f t="shared" si="6"/>
        <v>4.4942010041347791</v>
      </c>
      <c r="T42" s="10">
        <f t="shared" si="7"/>
        <v>2.168064650815877</v>
      </c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3"/>
      <c r="AK42" s="3"/>
      <c r="AL42" s="3"/>
      <c r="AM42" s="3"/>
      <c r="AN42" s="3"/>
      <c r="AO42" s="3"/>
      <c r="AP42" s="3"/>
      <c r="AQ42" s="3"/>
      <c r="AR42" s="3"/>
      <c r="AS42" s="3"/>
      <c r="AT42" s="3"/>
      <c r="AU42" s="3"/>
      <c r="AV42" s="3"/>
      <c r="AW42" s="3"/>
      <c r="AX42" s="3"/>
      <c r="AY42" s="3"/>
      <c r="AZ42" s="3"/>
      <c r="BA42" s="3"/>
      <c r="BB42" s="3"/>
      <c r="BC42" s="3"/>
      <c r="BD42" s="3"/>
      <c r="BE42" s="3"/>
      <c r="BF42" s="3"/>
      <c r="BG42" s="3"/>
      <c r="BH42" s="3"/>
      <c r="BI42" s="3"/>
      <c r="BJ42" s="3"/>
      <c r="BK42" s="3"/>
      <c r="BL42" s="3"/>
      <c r="BM42" s="3"/>
      <c r="BN42" s="3"/>
      <c r="BO42" s="3"/>
      <c r="BP42" s="3"/>
      <c r="BQ42" s="3"/>
      <c r="BR42" s="3"/>
      <c r="BS42" s="3"/>
      <c r="BT42" s="3"/>
      <c r="BU42" s="3"/>
      <c r="BV42" s="3"/>
      <c r="BW42" s="3"/>
      <c r="BX42" s="3"/>
    </row>
    <row r="43" spans="1:76" s="9" customFormat="1" x14ac:dyDescent="0.2">
      <c r="A43" s="3"/>
      <c r="B43" s="2"/>
      <c r="C43" s="2"/>
      <c r="D43" s="2"/>
      <c r="E43" s="2"/>
      <c r="F43" s="2"/>
      <c r="G43" s="2"/>
      <c r="H43" s="2"/>
      <c r="I43" s="2"/>
      <c r="J43" s="2"/>
      <c r="K43" s="2"/>
      <c r="L43" s="10" t="s">
        <v>39</v>
      </c>
      <c r="M43" s="10">
        <v>4.6207310000000001</v>
      </c>
      <c r="N43" s="10">
        <v>0.49825900000000001</v>
      </c>
      <c r="O43" s="10">
        <f t="shared" si="4"/>
        <v>9.2737532086725984</v>
      </c>
      <c r="P43" s="10">
        <f t="shared" si="5"/>
        <v>3.213153334501782</v>
      </c>
      <c r="Q43" s="10">
        <v>0.85931400000000002</v>
      </c>
      <c r="R43" s="10">
        <v>0.19611400000000001</v>
      </c>
      <c r="S43" s="10">
        <f t="shared" si="6"/>
        <v>4.3817065584303005</v>
      </c>
      <c r="T43" s="10">
        <f t="shared" si="7"/>
        <v>2.1314928707104315</v>
      </c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  <c r="AJ43" s="3"/>
      <c r="AK43" s="3"/>
      <c r="AL43" s="3"/>
      <c r="AM43" s="3"/>
      <c r="AN43" s="3"/>
      <c r="AO43" s="3"/>
      <c r="AP43" s="3"/>
      <c r="AQ43" s="3"/>
      <c r="AR43" s="3"/>
      <c r="AS43" s="3"/>
      <c r="AT43" s="3"/>
      <c r="AU43" s="3"/>
      <c r="AV43" s="3"/>
      <c r="AW43" s="3"/>
      <c r="AX43" s="3"/>
      <c r="AY43" s="3"/>
      <c r="AZ43" s="3"/>
      <c r="BA43" s="3"/>
      <c r="BB43" s="3"/>
      <c r="BC43" s="3"/>
      <c r="BD43" s="3"/>
      <c r="BE43" s="3"/>
      <c r="BF43" s="3"/>
      <c r="BG43" s="3"/>
      <c r="BH43" s="3"/>
      <c r="BI43" s="3"/>
      <c r="BJ43" s="3"/>
      <c r="BK43" s="3"/>
      <c r="BL43" s="3"/>
      <c r="BM43" s="3"/>
      <c r="BN43" s="3"/>
      <c r="BO43" s="3"/>
      <c r="BP43" s="3"/>
      <c r="BQ43" s="3"/>
      <c r="BR43" s="3"/>
      <c r="BS43" s="3"/>
      <c r="BT43" s="3"/>
      <c r="BU43" s="3"/>
      <c r="BV43" s="3"/>
      <c r="BW43" s="3"/>
      <c r="BX43" s="3"/>
    </row>
    <row r="44" spans="1:76" s="9" customFormat="1" x14ac:dyDescent="0.2">
      <c r="A44" s="3"/>
      <c r="B44" s="2"/>
      <c r="C44" s="2"/>
      <c r="D44" s="2"/>
      <c r="E44" s="2"/>
      <c r="F44" s="2"/>
      <c r="G44" s="2"/>
      <c r="H44" s="2"/>
      <c r="I44" s="2"/>
      <c r="J44" s="2"/>
      <c r="K44" s="2"/>
      <c r="L44" s="10" t="s">
        <v>77</v>
      </c>
      <c r="M44" s="10">
        <v>0.86554200000000003</v>
      </c>
      <c r="N44" s="10">
        <v>8.5121000000000002E-2</v>
      </c>
      <c r="O44" s="10">
        <f t="shared" si="4"/>
        <v>10.1683720820949</v>
      </c>
      <c r="P44" s="10">
        <f t="shared" si="5"/>
        <v>3.3460168225509426</v>
      </c>
      <c r="Q44" s="10">
        <v>11.122458</v>
      </c>
      <c r="R44" s="10">
        <v>2.5697899999999998</v>
      </c>
      <c r="S44" s="10">
        <f t="shared" si="6"/>
        <v>4.3281583320037829</v>
      </c>
      <c r="T44" s="10">
        <f t="shared" si="7"/>
        <v>2.1137532765719649</v>
      </c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  <c r="AP44" s="3"/>
      <c r="AQ44" s="3"/>
      <c r="AR44" s="3"/>
      <c r="AS44" s="3"/>
      <c r="AT44" s="3"/>
      <c r="AU44" s="3"/>
      <c r="AV44" s="3"/>
      <c r="AW44" s="3"/>
      <c r="AX44" s="3"/>
      <c r="AY44" s="3"/>
      <c r="AZ44" s="3"/>
      <c r="BA44" s="3"/>
      <c r="BB44" s="3"/>
      <c r="BC44" s="3"/>
      <c r="BD44" s="3"/>
      <c r="BE44" s="3"/>
      <c r="BF44" s="3"/>
      <c r="BG44" s="3"/>
      <c r="BH44" s="3"/>
      <c r="BI44" s="3"/>
      <c r="BJ44" s="3"/>
      <c r="BK44" s="3"/>
      <c r="BL44" s="3"/>
      <c r="BM44" s="3"/>
      <c r="BN44" s="3"/>
      <c r="BO44" s="3"/>
      <c r="BP44" s="3"/>
      <c r="BQ44" s="3"/>
      <c r="BR44" s="3"/>
      <c r="BS44" s="3"/>
      <c r="BT44" s="3"/>
      <c r="BU44" s="3"/>
      <c r="BV44" s="3"/>
      <c r="BW44" s="3"/>
      <c r="BX44" s="3"/>
    </row>
    <row r="45" spans="1:76" s="9" customFormat="1" x14ac:dyDescent="0.2">
      <c r="A45" s="3"/>
      <c r="B45" s="2"/>
      <c r="C45" s="2"/>
      <c r="D45" s="2"/>
      <c r="E45" s="2"/>
      <c r="F45" s="2"/>
      <c r="G45" s="2"/>
      <c r="H45" s="2"/>
      <c r="I45" s="2"/>
      <c r="J45" s="2"/>
      <c r="K45" s="2"/>
      <c r="L45" s="10" t="s">
        <v>31</v>
      </c>
      <c r="M45" s="10">
        <v>2.8646150000000001</v>
      </c>
      <c r="N45" s="10">
        <v>0.16023799999999999</v>
      </c>
      <c r="O45" s="10">
        <f t="shared" si="4"/>
        <v>17.877251338633783</v>
      </c>
      <c r="P45" s="10">
        <f t="shared" si="5"/>
        <v>4.160053031355095</v>
      </c>
      <c r="Q45" s="10">
        <v>9.5104039999999994</v>
      </c>
      <c r="R45" s="10">
        <v>2.2013799999999999</v>
      </c>
      <c r="S45" s="10">
        <f t="shared" si="6"/>
        <v>4.320200964849322</v>
      </c>
      <c r="T45" s="10">
        <f t="shared" si="7"/>
        <v>2.111098424483183</v>
      </c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/>
      <c r="AL45" s="3"/>
      <c r="AM45" s="3"/>
      <c r="AN45" s="3"/>
      <c r="AO45" s="3"/>
      <c r="AP45" s="3"/>
      <c r="AQ45" s="3"/>
      <c r="AR45" s="3"/>
      <c r="AS45" s="3"/>
      <c r="AT45" s="3"/>
      <c r="AU45" s="3"/>
      <c r="AV45" s="3"/>
      <c r="AW45" s="3"/>
      <c r="AX45" s="3"/>
      <c r="AY45" s="3"/>
      <c r="AZ45" s="3"/>
      <c r="BA45" s="3"/>
      <c r="BB45" s="3"/>
      <c r="BC45" s="3"/>
      <c r="BD45" s="3"/>
      <c r="BE45" s="3"/>
      <c r="BF45" s="3"/>
      <c r="BG45" s="3"/>
      <c r="BH45" s="3"/>
      <c r="BI45" s="3"/>
      <c r="BJ45" s="3"/>
      <c r="BK45" s="3"/>
      <c r="BL45" s="3"/>
      <c r="BM45" s="3"/>
      <c r="BN45" s="3"/>
      <c r="BO45" s="3"/>
      <c r="BP45" s="3"/>
      <c r="BQ45" s="3"/>
      <c r="BR45" s="3"/>
      <c r="BS45" s="3"/>
      <c r="BT45" s="3"/>
      <c r="BU45" s="3"/>
      <c r="BV45" s="3"/>
      <c r="BW45" s="3"/>
      <c r="BX45" s="3"/>
    </row>
    <row r="46" spans="1:76" s="9" customFormat="1" x14ac:dyDescent="0.2">
      <c r="A46" s="3"/>
      <c r="B46" s="2"/>
      <c r="C46" s="2"/>
      <c r="D46" s="2"/>
      <c r="E46" s="2"/>
      <c r="F46" s="2"/>
      <c r="G46" s="2"/>
      <c r="H46" s="2"/>
      <c r="I46" s="2"/>
      <c r="J46" s="2"/>
      <c r="K46" s="2"/>
      <c r="L46" s="10" t="s">
        <v>9</v>
      </c>
      <c r="M46" s="10">
        <v>17.613289000000002</v>
      </c>
      <c r="N46" s="10">
        <v>1.607917</v>
      </c>
      <c r="O46" s="10">
        <f t="shared" si="4"/>
        <v>10.954103352349655</v>
      </c>
      <c r="P46" s="10">
        <f t="shared" si="5"/>
        <v>3.453399492309019</v>
      </c>
      <c r="Q46" s="10">
        <v>5.3722979999999998</v>
      </c>
      <c r="R46" s="10">
        <v>1.276411</v>
      </c>
      <c r="S46" s="10">
        <f t="shared" si="6"/>
        <v>4.2089091993096268</v>
      </c>
      <c r="T46" s="10">
        <f t="shared" si="7"/>
        <v>2.0734463861059731</v>
      </c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  <c r="AJ46" s="3"/>
      <c r="AK46" s="3"/>
      <c r="AL46" s="3"/>
      <c r="AM46" s="3"/>
      <c r="AN46" s="3"/>
      <c r="AO46" s="3"/>
      <c r="AP46" s="3"/>
      <c r="AQ46" s="3"/>
      <c r="AR46" s="3"/>
      <c r="AS46" s="3"/>
      <c r="AT46" s="3"/>
      <c r="AU46" s="3"/>
      <c r="AV46" s="3"/>
      <c r="AW46" s="3"/>
      <c r="AX46" s="3"/>
      <c r="AY46" s="3"/>
      <c r="AZ46" s="3"/>
      <c r="BA46" s="3"/>
      <c r="BB46" s="3"/>
      <c r="BC46" s="3"/>
      <c r="BD46" s="3"/>
      <c r="BE46" s="3"/>
      <c r="BF46" s="3"/>
      <c r="BG46" s="3"/>
      <c r="BH46" s="3"/>
      <c r="BI46" s="3"/>
      <c r="BJ46" s="3"/>
      <c r="BK46" s="3"/>
      <c r="BL46" s="3"/>
      <c r="BM46" s="3"/>
      <c r="BN46" s="3"/>
      <c r="BO46" s="3"/>
      <c r="BP46" s="3"/>
      <c r="BQ46" s="3"/>
      <c r="BR46" s="3"/>
      <c r="BS46" s="3"/>
      <c r="BT46" s="3"/>
      <c r="BU46" s="3"/>
      <c r="BV46" s="3"/>
      <c r="BW46" s="3"/>
      <c r="BX46" s="3"/>
    </row>
    <row r="47" spans="1:76" s="9" customFormat="1" x14ac:dyDescent="0.2">
      <c r="A47" s="3"/>
      <c r="B47" s="2"/>
      <c r="C47" s="2"/>
      <c r="D47" s="2"/>
      <c r="E47" s="2"/>
      <c r="F47" s="2"/>
      <c r="G47" s="2"/>
      <c r="H47" s="2"/>
      <c r="I47" s="2"/>
      <c r="J47" s="2"/>
      <c r="K47" s="2"/>
      <c r="L47" s="10" t="s">
        <v>48</v>
      </c>
      <c r="M47" s="10">
        <v>3.1070479999999998</v>
      </c>
      <c r="N47" s="10">
        <v>0.145507</v>
      </c>
      <c r="O47" s="10">
        <f t="shared" si="4"/>
        <v>21.35325448260221</v>
      </c>
      <c r="P47" s="10">
        <f t="shared" si="5"/>
        <v>4.4163840648778292</v>
      </c>
      <c r="Q47" s="10">
        <v>0.292877</v>
      </c>
      <c r="R47" s="10">
        <v>7.2609999999999994E-2</v>
      </c>
      <c r="S47" s="10">
        <f t="shared" si="6"/>
        <v>4.0335628701280815</v>
      </c>
      <c r="T47" s="10">
        <f t="shared" si="7"/>
        <v>2.0120547430312659</v>
      </c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"/>
      <c r="AI47" s="3"/>
      <c r="AJ47" s="3"/>
      <c r="AK47" s="3"/>
      <c r="AL47" s="3"/>
      <c r="AM47" s="3"/>
      <c r="AN47" s="3"/>
      <c r="AO47" s="3"/>
      <c r="AP47" s="3"/>
      <c r="AQ47" s="3"/>
      <c r="AR47" s="3"/>
      <c r="AS47" s="3"/>
      <c r="AT47" s="3"/>
      <c r="AU47" s="3"/>
      <c r="AV47" s="3"/>
      <c r="AW47" s="3"/>
      <c r="AX47" s="3"/>
      <c r="AY47" s="3"/>
      <c r="AZ47" s="3"/>
      <c r="BA47" s="3"/>
      <c r="BB47" s="3"/>
      <c r="BC47" s="3"/>
      <c r="BD47" s="3"/>
      <c r="BE47" s="3"/>
      <c r="BF47" s="3"/>
      <c r="BG47" s="3"/>
      <c r="BH47" s="3"/>
      <c r="BI47" s="3"/>
      <c r="BJ47" s="3"/>
      <c r="BK47" s="3"/>
      <c r="BL47" s="3"/>
      <c r="BM47" s="3"/>
      <c r="BN47" s="3"/>
      <c r="BO47" s="3"/>
      <c r="BP47" s="3"/>
      <c r="BQ47" s="3"/>
      <c r="BR47" s="3"/>
      <c r="BS47" s="3"/>
      <c r="BT47" s="3"/>
      <c r="BU47" s="3"/>
      <c r="BV47" s="3"/>
      <c r="BW47" s="3"/>
      <c r="BX47" s="3"/>
    </row>
    <row r="48" spans="1:76" x14ac:dyDescent="0.2">
      <c r="L48" s="10" t="s">
        <v>40</v>
      </c>
      <c r="M48" s="10">
        <v>14.446391999999999</v>
      </c>
      <c r="N48" s="10">
        <v>0.866954</v>
      </c>
      <c r="O48" s="10">
        <f t="shared" si="4"/>
        <v>16.663389291704057</v>
      </c>
      <c r="P48" s="10">
        <f t="shared" si="5"/>
        <v>4.0586099660003079</v>
      </c>
      <c r="Q48" s="10">
        <v>3.2269679999999998</v>
      </c>
      <c r="R48" s="10">
        <v>0.80487299999999995</v>
      </c>
      <c r="S48" s="10">
        <f t="shared" si="6"/>
        <v>4.0092884219001013</v>
      </c>
      <c r="T48" s="10">
        <f t="shared" si="7"/>
        <v>2.0033462064329681</v>
      </c>
    </row>
    <row r="49" spans="12:20" x14ac:dyDescent="0.2">
      <c r="L49" s="10" t="s">
        <v>58</v>
      </c>
      <c r="M49" s="10">
        <v>0.22115199999999999</v>
      </c>
      <c r="N49" s="10">
        <v>1.2498469999999999</v>
      </c>
      <c r="O49" s="10">
        <f t="shared" si="4"/>
        <v>0.17694325785476142</v>
      </c>
      <c r="P49" s="10">
        <f t="shared" si="5"/>
        <v>-2.4986413037080655</v>
      </c>
      <c r="Q49" s="10">
        <v>0.428703</v>
      </c>
      <c r="R49" s="10">
        <v>1.832741</v>
      </c>
      <c r="S49" s="10">
        <f t="shared" si="6"/>
        <v>0.23391357534970844</v>
      </c>
      <c r="T49" s="10">
        <f t="shared" si="7"/>
        <v>-2.0959525028790482</v>
      </c>
    </row>
    <row r="50" spans="12:20" x14ac:dyDescent="0.2">
      <c r="L50" s="10" t="s">
        <v>30</v>
      </c>
      <c r="M50" s="10">
        <v>0.76451400000000003</v>
      </c>
      <c r="N50" s="10">
        <v>5.1329760000000002</v>
      </c>
      <c r="O50" s="10">
        <f t="shared" si="4"/>
        <v>0.14894166658873917</v>
      </c>
      <c r="P50" s="10">
        <f t="shared" si="5"/>
        <v>-2.7471806890403014</v>
      </c>
      <c r="Q50" s="10">
        <v>6.7095000000000002E-2</v>
      </c>
      <c r="R50" s="10">
        <v>0.29067700000000002</v>
      </c>
      <c r="S50" s="10">
        <f t="shared" si="6"/>
        <v>0.23082321614713239</v>
      </c>
      <c r="T50" s="10">
        <f t="shared" si="7"/>
        <v>-2.115139757663588</v>
      </c>
    </row>
    <row r="51" spans="12:20" ht="12.6" customHeight="1" x14ac:dyDescent="0.2">
      <c r="L51" s="10" t="s">
        <v>47</v>
      </c>
      <c r="M51" s="10">
        <v>6.1818999999999999E-2</v>
      </c>
      <c r="N51" s="10">
        <v>1.1313359999999999</v>
      </c>
      <c r="O51" s="10">
        <f t="shared" si="4"/>
        <v>5.4642475798524937E-2</v>
      </c>
      <c r="P51" s="10">
        <f t="shared" si="5"/>
        <v>-4.1938333375278525</v>
      </c>
      <c r="Q51" s="10">
        <v>0.28962100000000002</v>
      </c>
      <c r="R51" s="10">
        <v>1.3751720000000001</v>
      </c>
      <c r="S51" s="10">
        <f t="shared" si="6"/>
        <v>0.21060710951066486</v>
      </c>
      <c r="T51" s="10">
        <f t="shared" si="7"/>
        <v>-2.2473739563268862</v>
      </c>
    </row>
    <row r="52" spans="12:20" x14ac:dyDescent="0.2">
      <c r="L52" s="10" t="s">
        <v>53</v>
      </c>
      <c r="M52" s="10">
        <v>0.149343</v>
      </c>
      <c r="N52" s="10">
        <v>3.1792470000000002</v>
      </c>
      <c r="O52" s="10">
        <f t="shared" si="4"/>
        <v>4.6974330714159671E-2</v>
      </c>
      <c r="P52" s="10">
        <f t="shared" si="5"/>
        <v>-4.4119835833660401</v>
      </c>
      <c r="Q52" s="10">
        <v>0.41964000000000001</v>
      </c>
      <c r="R52" s="10">
        <v>2.1474389999999999</v>
      </c>
      <c r="S52" s="10">
        <f t="shared" si="6"/>
        <v>0.19541416543147444</v>
      </c>
      <c r="T52" s="10">
        <f t="shared" si="7"/>
        <v>-2.3553930438706625</v>
      </c>
    </row>
    <row r="53" spans="12:20" x14ac:dyDescent="0.2">
      <c r="L53" s="10" t="s">
        <v>71</v>
      </c>
      <c r="M53" s="10">
        <v>8.1407999999999994E-2</v>
      </c>
      <c r="N53" s="10">
        <v>0.51251800000000003</v>
      </c>
      <c r="O53" s="10">
        <f t="shared" si="4"/>
        <v>0.15883929930265861</v>
      </c>
      <c r="P53" s="10">
        <f t="shared" si="5"/>
        <v>-2.6543601931455929</v>
      </c>
      <c r="Q53" s="10">
        <v>0.68502799999999997</v>
      </c>
      <c r="R53" s="10">
        <v>3.9592179999999999</v>
      </c>
      <c r="S53" s="10">
        <f t="shared" si="6"/>
        <v>0.17302103597225513</v>
      </c>
      <c r="T53" s="10">
        <f t="shared" si="7"/>
        <v>-2.5309806428757295</v>
      </c>
    </row>
    <row r="54" spans="12:20" x14ac:dyDescent="0.2">
      <c r="L54" s="10" t="s">
        <v>51</v>
      </c>
      <c r="M54" s="10">
        <v>0.25136799999999998</v>
      </c>
      <c r="N54" s="10">
        <v>1.460521</v>
      </c>
      <c r="O54" s="10">
        <f t="shared" si="4"/>
        <v>0.17210844623254304</v>
      </c>
      <c r="P54" s="10">
        <f t="shared" si="5"/>
        <v>-2.5386101954244054</v>
      </c>
      <c r="Q54" s="10">
        <v>1.6422939999999999</v>
      </c>
      <c r="R54" s="10">
        <v>9.9398459999999993</v>
      </c>
      <c r="S54" s="10">
        <f t="shared" si="6"/>
        <v>0.16522328414343643</v>
      </c>
      <c r="T54" s="10">
        <f t="shared" si="7"/>
        <v>-2.5975110815490114</v>
      </c>
    </row>
    <row r="55" spans="12:20" x14ac:dyDescent="0.2">
      <c r="L55" s="10" t="s">
        <v>37</v>
      </c>
      <c r="M55" s="10">
        <v>6.3821000000000003E-2</v>
      </c>
      <c r="N55" s="10">
        <v>0.27993400000000002</v>
      </c>
      <c r="O55" s="10">
        <f t="shared" si="4"/>
        <v>0.22798588238656253</v>
      </c>
      <c r="P55" s="10">
        <f t="shared" si="5"/>
        <v>-2.1329836040126522</v>
      </c>
      <c r="Q55" s="10">
        <v>5.9923999999999998E-2</v>
      </c>
      <c r="R55" s="10">
        <v>0.39303100000000002</v>
      </c>
      <c r="S55" s="10">
        <f t="shared" si="6"/>
        <v>0.1524663448939142</v>
      </c>
      <c r="T55" s="10">
        <f t="shared" si="7"/>
        <v>-2.7134372745929349</v>
      </c>
    </row>
    <row r="56" spans="12:20" x14ac:dyDescent="0.2">
      <c r="L56" s="10" t="s">
        <v>50</v>
      </c>
      <c r="M56" s="10">
        <v>9.2697000000000002E-2</v>
      </c>
      <c r="N56" s="10">
        <v>0.68378099999999997</v>
      </c>
      <c r="O56" s="10">
        <f t="shared" si="4"/>
        <v>0.13556533451499822</v>
      </c>
      <c r="P56" s="10">
        <f t="shared" si="5"/>
        <v>-2.8829397815828659</v>
      </c>
      <c r="Q56" s="10">
        <v>0.21626400000000001</v>
      </c>
      <c r="R56" s="10">
        <v>1.45964</v>
      </c>
      <c r="S56" s="10">
        <f t="shared" si="6"/>
        <v>0.14816256063138855</v>
      </c>
      <c r="T56" s="10">
        <f t="shared" si="7"/>
        <v>-2.7547471574678624</v>
      </c>
    </row>
    <row r="57" spans="12:20" x14ac:dyDescent="0.2">
      <c r="L57" s="10" t="s">
        <v>28</v>
      </c>
      <c r="M57" s="10">
        <v>0.134021</v>
      </c>
      <c r="N57" s="10">
        <v>0.55429499999999998</v>
      </c>
      <c r="O57" s="10">
        <f t="shared" si="4"/>
        <v>0.24178641337194096</v>
      </c>
      <c r="P57" s="10">
        <f t="shared" si="5"/>
        <v>-2.0481949169324163</v>
      </c>
      <c r="Q57" s="10">
        <v>5.8605999999999998E-2</v>
      </c>
      <c r="R57" s="10">
        <v>0.42099799999999998</v>
      </c>
      <c r="S57" s="10">
        <f t="shared" si="6"/>
        <v>0.13920731214875129</v>
      </c>
      <c r="T57" s="10">
        <f t="shared" si="7"/>
        <v>-2.8446931012030365</v>
      </c>
    </row>
    <row r="58" spans="12:20" x14ac:dyDescent="0.2">
      <c r="L58" s="10" t="s">
        <v>34</v>
      </c>
      <c r="M58" s="10">
        <v>0.26572000000000001</v>
      </c>
      <c r="N58" s="10">
        <v>1.1251930000000001</v>
      </c>
      <c r="O58" s="10">
        <f t="shared" si="4"/>
        <v>0.23615504184615438</v>
      </c>
      <c r="P58" s="10">
        <f t="shared" si="5"/>
        <v>-2.0821937579218739</v>
      </c>
      <c r="Q58" s="10">
        <v>0.81077600000000005</v>
      </c>
      <c r="R58" s="10">
        <v>6.3245170000000002</v>
      </c>
      <c r="S58" s="10">
        <f t="shared" si="6"/>
        <v>0.12819571834497401</v>
      </c>
      <c r="T58" s="10">
        <f t="shared" si="7"/>
        <v>-2.9635800172179758</v>
      </c>
    </row>
    <row r="59" spans="12:20" x14ac:dyDescent="0.2">
      <c r="L59" s="10" t="s">
        <v>83</v>
      </c>
      <c r="M59" s="10">
        <v>5.6292549999999997</v>
      </c>
      <c r="N59" s="10">
        <v>78.384484999999998</v>
      </c>
      <c r="O59" s="10">
        <f t="shared" si="4"/>
        <v>7.1815933982343566E-2</v>
      </c>
      <c r="P59" s="10">
        <f t="shared" si="5"/>
        <v>-3.7995522158248538</v>
      </c>
      <c r="Q59" s="10">
        <v>8.7670999999999999E-2</v>
      </c>
      <c r="R59" s="10">
        <v>0.72292000000000001</v>
      </c>
      <c r="S59" s="10">
        <f t="shared" si="6"/>
        <v>0.12127344657776794</v>
      </c>
      <c r="T59" s="10">
        <f t="shared" si="7"/>
        <v>-3.0436643950817319</v>
      </c>
    </row>
    <row r="60" spans="12:20" x14ac:dyDescent="0.2">
      <c r="L60" s="10" t="s">
        <v>19</v>
      </c>
      <c r="M60" s="10">
        <v>0.41785499999999998</v>
      </c>
      <c r="N60" s="10">
        <v>1.8459099999999999</v>
      </c>
      <c r="O60" s="10">
        <f t="shared" si="4"/>
        <v>0.22636802444322854</v>
      </c>
      <c r="P60" s="10">
        <f t="shared" si="5"/>
        <v>-2.1432579098409774</v>
      </c>
      <c r="Q60" s="10">
        <v>3.5167290000000002</v>
      </c>
      <c r="R60" s="10">
        <v>30.432331999999999</v>
      </c>
      <c r="S60" s="10">
        <f t="shared" si="6"/>
        <v>0.11555897195127868</v>
      </c>
      <c r="T60" s="10">
        <f t="shared" si="7"/>
        <v>-3.1132988204809653</v>
      </c>
    </row>
    <row r="61" spans="12:20" x14ac:dyDescent="0.2">
      <c r="L61" s="10" t="s">
        <v>55</v>
      </c>
      <c r="M61" s="10">
        <v>1.0851459999999999</v>
      </c>
      <c r="N61" s="10">
        <v>4.6603649999999996</v>
      </c>
      <c r="O61" s="10">
        <f t="shared" si="4"/>
        <v>0.2328457105827548</v>
      </c>
      <c r="P61" s="10">
        <f t="shared" si="5"/>
        <v>-2.1025537894007442</v>
      </c>
      <c r="Q61" s="10">
        <v>2.7536000000000001E-2</v>
      </c>
      <c r="R61" s="10">
        <v>0.32951599999999998</v>
      </c>
      <c r="S61" s="10">
        <f t="shared" si="6"/>
        <v>8.3564986222216836E-2</v>
      </c>
      <c r="T61" s="10">
        <f t="shared" si="7"/>
        <v>-3.5809576109235088</v>
      </c>
    </row>
    <row r="62" spans="12:20" x14ac:dyDescent="0.2">
      <c r="L62" s="10" t="s">
        <v>52</v>
      </c>
      <c r="M62" s="10">
        <v>0.99726099999999995</v>
      </c>
      <c r="N62" s="10">
        <v>4.4459559999999998</v>
      </c>
      <c r="O62" s="10">
        <f t="shared" si="4"/>
        <v>0.22430743804032249</v>
      </c>
      <c r="P62" s="10">
        <f t="shared" si="5"/>
        <v>-2.1564506338659055</v>
      </c>
      <c r="Q62" s="10">
        <v>0.34000599999999997</v>
      </c>
      <c r="R62" s="10">
        <v>7.1114129999999998</v>
      </c>
      <c r="S62" s="10">
        <f t="shared" si="6"/>
        <v>4.7811314010309906E-2</v>
      </c>
      <c r="T62" s="10">
        <f t="shared" si="7"/>
        <v>-4.3865041335953432</v>
      </c>
    </row>
    <row r="63" spans="12:20" x14ac:dyDescent="0.2">
      <c r="L63" s="10" t="s">
        <v>91</v>
      </c>
      <c r="M63" s="10">
        <v>7.8438999999999995E-2</v>
      </c>
      <c r="N63" s="10">
        <v>3.6699850000000001</v>
      </c>
      <c r="O63" s="10">
        <f t="shared" si="4"/>
        <v>2.1373111879203863E-2</v>
      </c>
      <c r="P63" s="10">
        <f t="shared" si="5"/>
        <v>-5.5480592131832172</v>
      </c>
      <c r="Q63" s="10">
        <v>0.21047199999999999</v>
      </c>
      <c r="R63" s="10">
        <v>5.1108469999999997</v>
      </c>
      <c r="S63" s="10">
        <f t="shared" si="6"/>
        <v>4.118143235358053E-2</v>
      </c>
      <c r="T63" s="10">
        <f t="shared" si="7"/>
        <v>-4.6018621797785775</v>
      </c>
    </row>
  </sheetData>
  <phoneticPr fontId="18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4"/>
  <sheetViews>
    <sheetView tabSelected="1" workbookViewId="0"/>
  </sheetViews>
  <sheetFormatPr defaultColWidth="8.88671875" defaultRowHeight="12" x14ac:dyDescent="0.2"/>
  <cols>
    <col min="1" max="1" width="11.109375" style="11" bestFit="1" customWidth="1"/>
    <col min="2" max="2" width="14" style="11" customWidth="1"/>
    <col min="3" max="3" width="28.88671875" style="11" customWidth="1"/>
    <col min="4" max="4" width="13.33203125" style="11" customWidth="1"/>
    <col min="5" max="5" width="20.88671875" style="11" customWidth="1"/>
    <col min="6" max="16384" width="8.88671875" style="11"/>
  </cols>
  <sheetData>
    <row r="1" spans="1:5" ht="13.8" x14ac:dyDescent="0.2">
      <c r="A1" s="1" t="s">
        <v>259</v>
      </c>
    </row>
    <row r="2" spans="1:5" x14ac:dyDescent="0.2">
      <c r="A2" s="12" t="s">
        <v>256</v>
      </c>
    </row>
    <row r="3" spans="1:5" x14ac:dyDescent="0.2">
      <c r="A3" s="11" t="s">
        <v>206</v>
      </c>
      <c r="B3" s="11" t="s">
        <v>146</v>
      </c>
      <c r="C3" s="11" t="s">
        <v>147</v>
      </c>
      <c r="D3" s="11" t="s">
        <v>148</v>
      </c>
      <c r="E3" s="11" t="s">
        <v>149</v>
      </c>
    </row>
    <row r="4" spans="1:5" x14ac:dyDescent="0.2">
      <c r="B4" s="11" t="s">
        <v>150</v>
      </c>
      <c r="C4" s="11" t="s">
        <v>151</v>
      </c>
      <c r="D4" s="11" t="s">
        <v>152</v>
      </c>
      <c r="E4" s="11" t="s">
        <v>153</v>
      </c>
    </row>
    <row r="5" spans="1:5" x14ac:dyDescent="0.2">
      <c r="B5" s="11" t="s">
        <v>154</v>
      </c>
      <c r="C5" s="11" t="s">
        <v>155</v>
      </c>
      <c r="D5" s="11" t="s">
        <v>156</v>
      </c>
      <c r="E5" s="11" t="s">
        <v>157</v>
      </c>
    </row>
    <row r="6" spans="1:5" x14ac:dyDescent="0.2">
      <c r="B6" s="11" t="s">
        <v>158</v>
      </c>
      <c r="C6" s="11" t="s">
        <v>159</v>
      </c>
      <c r="D6" s="11" t="s">
        <v>160</v>
      </c>
      <c r="E6" s="11" t="s">
        <v>161</v>
      </c>
    </row>
    <row r="7" spans="1:5" x14ac:dyDescent="0.2">
      <c r="B7" s="11" t="s">
        <v>162</v>
      </c>
      <c r="C7" s="11" t="s">
        <v>163</v>
      </c>
      <c r="D7" s="11" t="s">
        <v>164</v>
      </c>
      <c r="E7" s="11" t="s">
        <v>165</v>
      </c>
    </row>
    <row r="8" spans="1:5" x14ac:dyDescent="0.2">
      <c r="B8" s="11" t="s">
        <v>166</v>
      </c>
      <c r="C8" s="11" t="s">
        <v>167</v>
      </c>
      <c r="D8" s="11" t="s">
        <v>168</v>
      </c>
      <c r="E8" s="11" t="s">
        <v>169</v>
      </c>
    </row>
    <row r="9" spans="1:5" x14ac:dyDescent="0.2">
      <c r="B9" s="11" t="s">
        <v>170</v>
      </c>
      <c r="C9" s="11" t="s">
        <v>171</v>
      </c>
      <c r="D9" s="11" t="s">
        <v>172</v>
      </c>
      <c r="E9" s="11" t="s">
        <v>173</v>
      </c>
    </row>
    <row r="10" spans="1:5" x14ac:dyDescent="0.2">
      <c r="B10" s="11" t="s">
        <v>174</v>
      </c>
      <c r="C10" s="11" t="s">
        <v>175</v>
      </c>
      <c r="D10" s="11" t="s">
        <v>176</v>
      </c>
      <c r="E10" s="11" t="s">
        <v>177</v>
      </c>
    </row>
    <row r="11" spans="1:5" x14ac:dyDescent="0.2">
      <c r="B11" s="11" t="s">
        <v>178</v>
      </c>
      <c r="C11" s="11" t="s">
        <v>179</v>
      </c>
      <c r="D11" s="11" t="s">
        <v>180</v>
      </c>
      <c r="E11" s="11" t="s">
        <v>181</v>
      </c>
    </row>
    <row r="12" spans="1:5" x14ac:dyDescent="0.2">
      <c r="B12" s="11" t="s">
        <v>182</v>
      </c>
      <c r="C12" s="11" t="s">
        <v>183</v>
      </c>
      <c r="D12" s="11" t="s">
        <v>184</v>
      </c>
      <c r="E12" s="11" t="s">
        <v>185</v>
      </c>
    </row>
    <row r="13" spans="1:5" x14ac:dyDescent="0.2">
      <c r="B13" s="11" t="s">
        <v>186</v>
      </c>
      <c r="C13" s="11" t="s">
        <v>187</v>
      </c>
      <c r="D13" s="11" t="s">
        <v>188</v>
      </c>
      <c r="E13" s="11" t="s">
        <v>189</v>
      </c>
    </row>
    <row r="14" spans="1:5" x14ac:dyDescent="0.2">
      <c r="B14" s="11" t="s">
        <v>190</v>
      </c>
      <c r="C14" s="11" t="s">
        <v>191</v>
      </c>
      <c r="D14" s="11" t="s">
        <v>192</v>
      </c>
      <c r="E14" s="11" t="s">
        <v>193</v>
      </c>
    </row>
    <row r="15" spans="1:5" x14ac:dyDescent="0.2">
      <c r="B15" s="11" t="s">
        <v>194</v>
      </c>
      <c r="C15" s="11" t="s">
        <v>195</v>
      </c>
      <c r="D15" s="11" t="s">
        <v>196</v>
      </c>
      <c r="E15" s="11" t="s">
        <v>197</v>
      </c>
    </row>
    <row r="16" spans="1:5" x14ac:dyDescent="0.2">
      <c r="B16" s="11" t="s">
        <v>198</v>
      </c>
      <c r="C16" s="11" t="s">
        <v>199</v>
      </c>
      <c r="D16" s="11" t="s">
        <v>200</v>
      </c>
      <c r="E16" s="11" t="s">
        <v>201</v>
      </c>
    </row>
    <row r="17" spans="1:5" x14ac:dyDescent="0.2">
      <c r="B17" s="11" t="s">
        <v>202</v>
      </c>
      <c r="C17" s="11" t="s">
        <v>203</v>
      </c>
      <c r="D17" s="11" t="s">
        <v>204</v>
      </c>
      <c r="E17" s="11" t="s">
        <v>205</v>
      </c>
    </row>
    <row r="19" spans="1:5" x14ac:dyDescent="0.2">
      <c r="A19" s="11" t="s">
        <v>246</v>
      </c>
      <c r="B19" s="11" t="s">
        <v>146</v>
      </c>
      <c r="C19" s="11" t="s">
        <v>147</v>
      </c>
      <c r="D19" s="11" t="s">
        <v>148</v>
      </c>
      <c r="E19" s="11" t="s">
        <v>149</v>
      </c>
    </row>
    <row r="20" spans="1:5" x14ac:dyDescent="0.2">
      <c r="B20" s="11" t="s">
        <v>150</v>
      </c>
      <c r="C20" s="11" t="s">
        <v>151</v>
      </c>
      <c r="D20" s="11" t="s">
        <v>152</v>
      </c>
      <c r="E20" s="11" t="s">
        <v>153</v>
      </c>
    </row>
    <row r="21" spans="1:5" x14ac:dyDescent="0.2">
      <c r="B21" s="11" t="s">
        <v>158</v>
      </c>
      <c r="C21" s="11" t="s">
        <v>159</v>
      </c>
      <c r="D21" s="11" t="s">
        <v>160</v>
      </c>
      <c r="E21" s="11" t="s">
        <v>161</v>
      </c>
    </row>
    <row r="22" spans="1:5" x14ac:dyDescent="0.2">
      <c r="B22" s="11" t="s">
        <v>154</v>
      </c>
      <c r="C22" s="11" t="s">
        <v>155</v>
      </c>
      <c r="D22" s="11" t="s">
        <v>156</v>
      </c>
      <c r="E22" s="11" t="s">
        <v>157</v>
      </c>
    </row>
    <row r="23" spans="1:5" x14ac:dyDescent="0.2">
      <c r="B23" s="11" t="s">
        <v>170</v>
      </c>
      <c r="C23" s="11" t="s">
        <v>171</v>
      </c>
      <c r="D23" s="11" t="s">
        <v>172</v>
      </c>
      <c r="E23" s="11" t="s">
        <v>173</v>
      </c>
    </row>
    <row r="24" spans="1:5" x14ac:dyDescent="0.2">
      <c r="B24" s="11" t="s">
        <v>186</v>
      </c>
      <c r="C24" s="11" t="s">
        <v>187</v>
      </c>
      <c r="D24" s="11" t="s">
        <v>188</v>
      </c>
      <c r="E24" s="11" t="s">
        <v>189</v>
      </c>
    </row>
    <row r="25" spans="1:5" x14ac:dyDescent="0.2">
      <c r="B25" s="11" t="s">
        <v>182</v>
      </c>
      <c r="C25" s="11" t="s">
        <v>183</v>
      </c>
      <c r="D25" s="11" t="s">
        <v>184</v>
      </c>
      <c r="E25" s="11" t="s">
        <v>185</v>
      </c>
    </row>
    <row r="26" spans="1:5" x14ac:dyDescent="0.2">
      <c r="B26" s="11" t="s">
        <v>182</v>
      </c>
      <c r="C26" s="11" t="s">
        <v>183</v>
      </c>
      <c r="D26" s="11" t="s">
        <v>184</v>
      </c>
      <c r="E26" s="11" t="s">
        <v>207</v>
      </c>
    </row>
    <row r="27" spans="1:5" x14ac:dyDescent="0.2">
      <c r="B27" s="11" t="s">
        <v>202</v>
      </c>
      <c r="C27" s="11" t="s">
        <v>208</v>
      </c>
      <c r="D27" s="11" t="s">
        <v>204</v>
      </c>
      <c r="E27" s="11" t="s">
        <v>209</v>
      </c>
    </row>
    <row r="29" spans="1:5" x14ac:dyDescent="0.2">
      <c r="A29" s="11" t="s">
        <v>251</v>
      </c>
      <c r="B29" s="11" t="s">
        <v>146</v>
      </c>
      <c r="C29" s="11" t="s">
        <v>147</v>
      </c>
      <c r="D29" s="11" t="s">
        <v>148</v>
      </c>
      <c r="E29" s="11" t="s">
        <v>149</v>
      </c>
    </row>
    <row r="30" spans="1:5" x14ac:dyDescent="0.2">
      <c r="B30" s="11" t="s">
        <v>210</v>
      </c>
      <c r="C30" s="11" t="s">
        <v>211</v>
      </c>
      <c r="D30" s="11" t="s">
        <v>212</v>
      </c>
      <c r="E30" s="11" t="s">
        <v>213</v>
      </c>
    </row>
    <row r="31" spans="1:5" x14ac:dyDescent="0.2">
      <c r="B31" s="11" t="s">
        <v>150</v>
      </c>
      <c r="C31" s="11" t="s">
        <v>151</v>
      </c>
      <c r="D31" s="11" t="s">
        <v>152</v>
      </c>
      <c r="E31" s="11" t="s">
        <v>153</v>
      </c>
    </row>
    <row r="32" spans="1:5" x14ac:dyDescent="0.2">
      <c r="B32" s="11" t="s">
        <v>170</v>
      </c>
      <c r="C32" s="11" t="s">
        <v>171</v>
      </c>
      <c r="D32" s="11" t="s">
        <v>172</v>
      </c>
      <c r="E32" s="11" t="s">
        <v>173</v>
      </c>
    </row>
    <row r="34" spans="1:5" x14ac:dyDescent="0.2">
      <c r="A34" s="11" t="s">
        <v>244</v>
      </c>
      <c r="B34" s="11" t="s">
        <v>146</v>
      </c>
      <c r="C34" s="11" t="s">
        <v>147</v>
      </c>
      <c r="D34" s="11" t="s">
        <v>148</v>
      </c>
      <c r="E34" s="11" t="s">
        <v>149</v>
      </c>
    </row>
    <row r="35" spans="1:5" x14ac:dyDescent="0.2">
      <c r="B35" s="11" t="s">
        <v>214</v>
      </c>
      <c r="C35" s="11" t="s">
        <v>215</v>
      </c>
      <c r="D35" s="11" t="s">
        <v>216</v>
      </c>
      <c r="E35" s="11" t="s">
        <v>217</v>
      </c>
    </row>
    <row r="36" spans="1:5" x14ac:dyDescent="0.2">
      <c r="B36" s="11" t="s">
        <v>218</v>
      </c>
      <c r="C36" s="11" t="s">
        <v>219</v>
      </c>
      <c r="D36" s="11" t="s">
        <v>220</v>
      </c>
      <c r="E36" s="11" t="s">
        <v>221</v>
      </c>
    </row>
    <row r="37" spans="1:5" x14ac:dyDescent="0.2">
      <c r="B37" s="11" t="s">
        <v>194</v>
      </c>
      <c r="C37" s="11" t="s">
        <v>195</v>
      </c>
      <c r="D37" s="11" t="s">
        <v>196</v>
      </c>
      <c r="E37" s="11" t="s">
        <v>197</v>
      </c>
    </row>
    <row r="38" spans="1:5" x14ac:dyDescent="0.2">
      <c r="B38" s="11" t="s">
        <v>214</v>
      </c>
      <c r="C38" s="11" t="s">
        <v>215</v>
      </c>
      <c r="D38" s="11" t="s">
        <v>216</v>
      </c>
      <c r="E38" s="11" t="s">
        <v>222</v>
      </c>
    </row>
    <row r="39" spans="1:5" x14ac:dyDescent="0.2">
      <c r="B39" s="11" t="s">
        <v>194</v>
      </c>
      <c r="C39" s="11" t="s">
        <v>223</v>
      </c>
      <c r="D39" s="11" t="s">
        <v>224</v>
      </c>
      <c r="E39" s="11" t="s">
        <v>225</v>
      </c>
    </row>
    <row r="40" spans="1:5" x14ac:dyDescent="0.2">
      <c r="B40" s="11" t="s">
        <v>226</v>
      </c>
      <c r="C40" s="11" t="s">
        <v>227</v>
      </c>
      <c r="D40" s="11" t="s">
        <v>228</v>
      </c>
      <c r="E40" s="11" t="s">
        <v>229</v>
      </c>
    </row>
    <row r="41" spans="1:5" x14ac:dyDescent="0.2">
      <c r="B41" s="11" t="s">
        <v>202</v>
      </c>
      <c r="C41" s="11" t="s">
        <v>230</v>
      </c>
      <c r="D41" s="11" t="s">
        <v>204</v>
      </c>
      <c r="E41" s="11" t="s">
        <v>231</v>
      </c>
    </row>
    <row r="43" spans="1:5" x14ac:dyDescent="0.2">
      <c r="A43" s="11" t="s">
        <v>248</v>
      </c>
      <c r="B43" s="11" t="s">
        <v>146</v>
      </c>
      <c r="C43" s="11" t="s">
        <v>147</v>
      </c>
      <c r="D43" s="11" t="s">
        <v>148</v>
      </c>
      <c r="E43" s="11" t="s">
        <v>149</v>
      </c>
    </row>
    <row r="44" spans="1:5" x14ac:dyDescent="0.2">
      <c r="B44" s="11" t="s">
        <v>214</v>
      </c>
      <c r="C44" s="11" t="s">
        <v>215</v>
      </c>
      <c r="D44" s="11" t="s">
        <v>216</v>
      </c>
      <c r="E44" s="11" t="s">
        <v>217</v>
      </c>
    </row>
    <row r="45" spans="1:5" x14ac:dyDescent="0.2">
      <c r="B45" s="11" t="s">
        <v>218</v>
      </c>
      <c r="C45" s="11" t="s">
        <v>219</v>
      </c>
      <c r="D45" s="11" t="s">
        <v>220</v>
      </c>
      <c r="E45" s="11" t="s">
        <v>221</v>
      </c>
    </row>
    <row r="46" spans="1:5" x14ac:dyDescent="0.2">
      <c r="B46" s="11" t="s">
        <v>232</v>
      </c>
      <c r="C46" s="11" t="s">
        <v>233</v>
      </c>
      <c r="D46" s="11" t="s">
        <v>234</v>
      </c>
      <c r="E46" s="11" t="s">
        <v>235</v>
      </c>
    </row>
    <row r="47" spans="1:5" x14ac:dyDescent="0.2">
      <c r="B47" s="11" t="s">
        <v>236</v>
      </c>
      <c r="C47" s="11" t="s">
        <v>237</v>
      </c>
      <c r="D47" s="11" t="s">
        <v>238</v>
      </c>
      <c r="E47" s="11" t="s">
        <v>239</v>
      </c>
    </row>
    <row r="48" spans="1:5" x14ac:dyDescent="0.2">
      <c r="B48" s="11" t="s">
        <v>202</v>
      </c>
      <c r="C48" s="11" t="s">
        <v>208</v>
      </c>
      <c r="D48" s="11" t="s">
        <v>204</v>
      </c>
      <c r="E48" s="11" t="s">
        <v>209</v>
      </c>
    </row>
    <row r="50" spans="1:5" x14ac:dyDescent="0.2">
      <c r="A50" s="11" t="s">
        <v>250</v>
      </c>
      <c r="B50" s="11" t="s">
        <v>146</v>
      </c>
      <c r="C50" s="11" t="s">
        <v>147</v>
      </c>
      <c r="D50" s="11" t="s">
        <v>148</v>
      </c>
      <c r="E50" s="11" t="s">
        <v>149</v>
      </c>
    </row>
    <row r="51" spans="1:5" x14ac:dyDescent="0.2">
      <c r="B51" s="11" t="s">
        <v>232</v>
      </c>
      <c r="C51" s="11" t="s">
        <v>233</v>
      </c>
      <c r="D51" s="11" t="s">
        <v>234</v>
      </c>
      <c r="E51" s="11" t="s">
        <v>235</v>
      </c>
    </row>
    <row r="52" spans="1:5" x14ac:dyDescent="0.2">
      <c r="B52" s="11" t="s">
        <v>218</v>
      </c>
      <c r="C52" s="11" t="s">
        <v>219</v>
      </c>
      <c r="D52" s="11" t="s">
        <v>220</v>
      </c>
      <c r="E52" s="11" t="s">
        <v>221</v>
      </c>
    </row>
    <row r="53" spans="1:5" x14ac:dyDescent="0.2">
      <c r="B53" s="11" t="s">
        <v>194</v>
      </c>
      <c r="C53" s="11" t="s">
        <v>195</v>
      </c>
      <c r="D53" s="11" t="s">
        <v>196</v>
      </c>
      <c r="E53" s="11" t="s">
        <v>197</v>
      </c>
    </row>
    <row r="54" spans="1:5" x14ac:dyDescent="0.2">
      <c r="B54" s="11" t="s">
        <v>240</v>
      </c>
      <c r="C54" s="11" t="s">
        <v>241</v>
      </c>
      <c r="D54" s="11" t="s">
        <v>242</v>
      </c>
      <c r="E54" s="11" t="s">
        <v>243</v>
      </c>
    </row>
  </sheetData>
  <phoneticPr fontId="18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1-04-19T06:59:05Z</dcterms:created>
  <dcterms:modified xsi:type="dcterms:W3CDTF">2022-06-08T15:40:39Z</dcterms:modified>
</cp:coreProperties>
</file>